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2198" uniqueCount="998">
  <si>
    <t>Annotation Cluster 1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INTERPRO</t>
  </si>
  <si>
    <t>IPR001628:Zinc finger, nuclear hormone receptor-type</t>
  </si>
  <si>
    <t>IPR001723:Steroid hormone receptor</t>
  </si>
  <si>
    <t>IPR000536:Nuclear hormone receptor, ligand-binding, core</t>
  </si>
  <si>
    <t>UP_SEQ_FEATURE</t>
  </si>
  <si>
    <t>zinc finger region:NR C4-type</t>
  </si>
  <si>
    <t>DNA-binding region:Nuclear receptor</t>
  </si>
  <si>
    <t>SMART</t>
  </si>
  <si>
    <t>SM00399:ZnF_C4</t>
  </si>
  <si>
    <t>GOTERM_BP_DIRECT</t>
  </si>
  <si>
    <t>GO:0043401~steroid hormone mediated signaling pathway</t>
  </si>
  <si>
    <t>IPR013088:Zinc finger, NHR/GATA-type</t>
  </si>
  <si>
    <t>SM00430:HOLI</t>
  </si>
  <si>
    <t>GOTERM_MF_DIRECT</t>
  </si>
  <si>
    <t>GO:0003707~steroid hormone receptor activity</t>
  </si>
  <si>
    <t>ENSMUSG00000022707</t>
  </si>
  <si>
    <t>GO:0043565~sequence-specific DNA binding</t>
  </si>
  <si>
    <t>ENSMUSG00000024978</t>
  </si>
  <si>
    <t>GO:0003700~transcription factor activity, sequence-specific DNA binding</t>
  </si>
  <si>
    <t>GO:0008270~zinc ion binding</t>
  </si>
  <si>
    <t>GO:0045893~positive regulation of transcription, DNA-templated</t>
  </si>
  <si>
    <t>UP_KEYWORDS</t>
  </si>
  <si>
    <t>Annotation Cluster 2</t>
  </si>
  <si>
    <t>ENSMUSG00000026721</t>
  </si>
  <si>
    <t>Lipid metabolism</t>
  </si>
  <si>
    <t>GO:0006629~lipid metabolic process</t>
  </si>
  <si>
    <t>Lipid biosynthesis</t>
  </si>
  <si>
    <t>Annotation Cluster 3</t>
  </si>
  <si>
    <t>ENSMUSG00000030102</t>
  </si>
  <si>
    <t>Annotation Cluster 4</t>
  </si>
  <si>
    <t>ENSMUSG00000031618</t>
  </si>
  <si>
    <t>GO:0045944~positive regulation of transcription from RNA polymerase II promoter</t>
  </si>
  <si>
    <t>ENSMUSG00000033793</t>
  </si>
  <si>
    <t>Transcription regulation</t>
  </si>
  <si>
    <t>Transcription</t>
  </si>
  <si>
    <t>DNA-binding</t>
  </si>
  <si>
    <t>Activator</t>
  </si>
  <si>
    <t>GO:0006351~transcription, DNA-templated</t>
  </si>
  <si>
    <t>Nucleus</t>
  </si>
  <si>
    <t>GO:0006355~regulation of transcription, DNA-templated</t>
  </si>
  <si>
    <t>GO:0003677~DNA binding</t>
  </si>
  <si>
    <t>GOTERM_CC_DIRECT</t>
  </si>
  <si>
    <t>Annotation Cluster 5</t>
  </si>
  <si>
    <t>Metal-binding</t>
  </si>
  <si>
    <t>Zinc</t>
  </si>
  <si>
    <t>GO:0046872~metal ion binding</t>
  </si>
  <si>
    <t>Zinc-finger</t>
  </si>
  <si>
    <t>Annotation Cluster 6</t>
  </si>
  <si>
    <t>Actin-binding</t>
  </si>
  <si>
    <t>Annotation Cluster 7</t>
  </si>
  <si>
    <t>SH3 domain</t>
  </si>
  <si>
    <t>IPR001452:Src homology-3 domain</t>
  </si>
  <si>
    <t>SM00326:SH3</t>
  </si>
  <si>
    <t>domain:SH3</t>
  </si>
  <si>
    <t>ENSMUSG00000006800</t>
  </si>
  <si>
    <t>ENSMUSG00000009575</t>
  </si>
  <si>
    <t>Annotation Cluster 8</t>
  </si>
  <si>
    <t>ENSMUSG00000011179</t>
  </si>
  <si>
    <t>GO:0007623~circadian rhythm</t>
  </si>
  <si>
    <t>Biological rhythms</t>
  </si>
  <si>
    <t>GO:0042752~regulation of circadian rhythm</t>
  </si>
  <si>
    <t>GO:0048511~rhythmic process</t>
  </si>
  <si>
    <t>GO:0032922~circadian regulation of gene expression</t>
  </si>
  <si>
    <t>GO:0001046~core promoter sequence-specific DNA binding</t>
  </si>
  <si>
    <t>Annotation Cluster 9</t>
  </si>
  <si>
    <t>IPR011993:Pleckstrin homology-like domain</t>
  </si>
  <si>
    <t>IPR001849:Pleckstrin homology domain</t>
  </si>
  <si>
    <t>domain:PH</t>
  </si>
  <si>
    <t>ENSMUSG00000020889</t>
  </si>
  <si>
    <t>SM00233:PH</t>
  </si>
  <si>
    <t>ENSMUSG00000021097</t>
  </si>
  <si>
    <t>ENSMUSG00000021273</t>
  </si>
  <si>
    <t>Annotation Cluster 10</t>
  </si>
  <si>
    <t>ENSMUSG00000021548</t>
  </si>
  <si>
    <t>BIOCARTA</t>
  </si>
  <si>
    <t>Annotation Cluster 11</t>
  </si>
  <si>
    <t>ENSMUSG00000022272</t>
  </si>
  <si>
    <t>ENSMUSG00000022389</t>
  </si>
  <si>
    <t>Annotation Cluster 12</t>
  </si>
  <si>
    <t>ENSMUSG00000024472</t>
  </si>
  <si>
    <t>ENSMUSG00000024807</t>
  </si>
  <si>
    <t>Annotation Cluster 13</t>
  </si>
  <si>
    <t>Annotation Cluster 14</t>
  </si>
  <si>
    <t>ENSMUSG00000026496</t>
  </si>
  <si>
    <t>Annotation Cluster 15</t>
  </si>
  <si>
    <t>ENSMUSG00000026659</t>
  </si>
  <si>
    <t>Nucleotide-binding</t>
  </si>
  <si>
    <t>ENSMUSG00000026701</t>
  </si>
  <si>
    <t>ATP-binding</t>
  </si>
  <si>
    <t>ENSMUSG00000027173</t>
  </si>
  <si>
    <t>IPR027417:P-loop containing nucleoside triphosphate hydrolase</t>
  </si>
  <si>
    <t>GO:0005524~ATP binding</t>
  </si>
  <si>
    <t>GO:0000166~nucleotide binding</t>
  </si>
  <si>
    <t>nucleotide phosphate-binding region:ATP</t>
  </si>
  <si>
    <t>Annotation Cluster 16</t>
  </si>
  <si>
    <t>ENSMUSG00000027995</t>
  </si>
  <si>
    <t>ENSMUSG00000028525</t>
  </si>
  <si>
    <t>Annotation Cluster 17</t>
  </si>
  <si>
    <t>KEGG_PATHWAY</t>
  </si>
  <si>
    <t>ENSMUSG00000030551</t>
  </si>
  <si>
    <t>Annotation Cluster 18</t>
  </si>
  <si>
    <t>mmu04922:Glucagon signaling pathway</t>
  </si>
  <si>
    <t>mmu04540:Gap junction</t>
  </si>
  <si>
    <t>ENSMUSG00000033174</t>
  </si>
  <si>
    <t>mmu04750:Inflammatory mediator regulation of TRP channels</t>
  </si>
  <si>
    <t>mmu04723:Retrograde endocannabinoid signaling</t>
  </si>
  <si>
    <t>mmu04970:Salivary secretion</t>
  </si>
  <si>
    <t>mmu04925:Aldosterone synthesis and secretion</t>
  </si>
  <si>
    <t>mmu04611:Platelet activation</t>
  </si>
  <si>
    <t>mmu04918:Thyroid hormone synthesis</t>
  </si>
  <si>
    <t>mmu04022:cGMP-PKG signaling pathway</t>
  </si>
  <si>
    <t>mmu04971:Gastric acid secretion</t>
  </si>
  <si>
    <t>mmu04270:Vascular smooth muscle contraction</t>
  </si>
  <si>
    <t>ENSMUSG00000034330</t>
  </si>
  <si>
    <t>mmu04020:Calcium signaling pathway</t>
  </si>
  <si>
    <t>mmu04912:GnRH signaling pathway</t>
  </si>
  <si>
    <t>mmu04070:Phosphatidylinositol signaling system</t>
  </si>
  <si>
    <t>mmu04921:Oxytocin signaling pathway</t>
  </si>
  <si>
    <t>mmu04915:Estrogen signaling pathway</t>
  </si>
  <si>
    <t>mmu04713:Circadian entrainment</t>
  </si>
  <si>
    <t>mmu04114:Oocyte meiosis</t>
  </si>
  <si>
    <t>mmu04725:Cholinergic synapse</t>
  </si>
  <si>
    <t>mmu04730:Long-term depression</t>
  </si>
  <si>
    <t>mmu04724:Glutamatergic synapse</t>
  </si>
  <si>
    <t>mmu04720:Long-term potentiation</t>
  </si>
  <si>
    <t>mmu04924:Renin secretion</t>
  </si>
  <si>
    <t>Annotation Cluster 19</t>
  </si>
  <si>
    <t>Ion transport</t>
  </si>
  <si>
    <t>GO:0006811~ion transport</t>
  </si>
  <si>
    <t>Annotation Cluster 20</t>
  </si>
  <si>
    <t>ENSMUSG00000044712</t>
  </si>
  <si>
    <t>ENSMUSG00000045038</t>
  </si>
  <si>
    <t>transit peptide:Mitochondrion</t>
  </si>
  <si>
    <t>Transit peptide</t>
  </si>
  <si>
    <t>ENSMUSG00000046027</t>
  </si>
  <si>
    <t>Annotation Cluster 21</t>
  </si>
  <si>
    <t>ENSMUSG00000049907</t>
  </si>
  <si>
    <t>Annotation Cluster 22</t>
  </si>
  <si>
    <t>ENSMUSG00000051615</t>
  </si>
  <si>
    <t>ENSMUSG00000052040</t>
  </si>
  <si>
    <t>ENSMUSG00000053931</t>
  </si>
  <si>
    <t>Annotation Cluster 23</t>
  </si>
  <si>
    <t>ENSMUSG00000054252</t>
  </si>
  <si>
    <t>Annotation Cluster 24</t>
  </si>
  <si>
    <t>Membrane</t>
  </si>
  <si>
    <t>Annotation Cluster 25</t>
  </si>
  <si>
    <t>propeptide:Removed in mature form</t>
  </si>
  <si>
    <t>GPI-anchor</t>
  </si>
  <si>
    <t>GO:0031225~anchored component of membrane</t>
  </si>
  <si>
    <t>Annotation Cluster 26</t>
  </si>
  <si>
    <t>GO:0016020~membrane</t>
  </si>
  <si>
    <t>topological domain:Cytoplasmic</t>
  </si>
  <si>
    <t>transmembrane region</t>
  </si>
  <si>
    <t>glycosylation site:N-linked (GlcNAc...)</t>
  </si>
  <si>
    <t>topological domain:Extracellular</t>
  </si>
  <si>
    <t>Transmembrane helix</t>
  </si>
  <si>
    <t>Transmembrane</t>
  </si>
  <si>
    <t>GO:0016021~integral component of membrane</t>
  </si>
  <si>
    <t>Annotation Cluster 27</t>
  </si>
  <si>
    <t>Annotation Cluster 28</t>
  </si>
  <si>
    <t>Annotation Cluster 29</t>
  </si>
  <si>
    <t>Cell cycle</t>
  </si>
  <si>
    <t>Cell division</t>
  </si>
  <si>
    <t>GO:0007049~cell cycle</t>
  </si>
  <si>
    <t>GO:0051301~cell division</t>
  </si>
  <si>
    <t>Mitosis</t>
  </si>
  <si>
    <t>GO:0007067~mitotic nuclear division</t>
  </si>
  <si>
    <t>Annotation Cluster 30</t>
  </si>
  <si>
    <t>IPR020849:Small GTPase superfamily, Ras type</t>
  </si>
  <si>
    <t>Prenylation</t>
  </si>
  <si>
    <t>GTP-binding</t>
  </si>
  <si>
    <t>GO:0007264~small GTPase mediated signal transduction</t>
  </si>
  <si>
    <t>IPR001806:Small GTPase superfamily</t>
  </si>
  <si>
    <t>IPR005225:Small GTP-binding protein domain</t>
  </si>
  <si>
    <t>GO:0005525~GTP binding</t>
  </si>
  <si>
    <t>short sequence motif:Effector region</t>
  </si>
  <si>
    <t>nucleotide phosphate-binding region:GTP</t>
  </si>
  <si>
    <t>Annotation Cluster 31</t>
  </si>
  <si>
    <t>domain:PDZ</t>
  </si>
  <si>
    <t>IPR001478:PDZ domain</t>
  </si>
  <si>
    <t>SM00228:PDZ</t>
  </si>
  <si>
    <t>Annotation Cluster 32</t>
  </si>
  <si>
    <t>Endoplasmic reticulum</t>
  </si>
  <si>
    <t>GO:0005783~endoplasmic reticulum</t>
  </si>
  <si>
    <t>GO:0005789~endoplasmic reticulum membrane</t>
  </si>
  <si>
    <t>Annotation Cluster 33</t>
  </si>
  <si>
    <t>repeat:LRR 9</t>
  </si>
  <si>
    <t>repeat:LRR 6</t>
  </si>
  <si>
    <t>repeat:LRR 8</t>
  </si>
  <si>
    <t>repeat:LRR 5</t>
  </si>
  <si>
    <t>repeat:LRR 11</t>
  </si>
  <si>
    <t>repeat:LRR 7</t>
  </si>
  <si>
    <t>repeat:LRR 4</t>
  </si>
  <si>
    <t>IPR003591:Leucine-rich repeat, typical subtype</t>
  </si>
  <si>
    <t>Leucine-rich repeat</t>
  </si>
  <si>
    <t>repeat:LRR 10</t>
  </si>
  <si>
    <t>repeat:LRR 3</t>
  </si>
  <si>
    <t>repeat:LRR 2</t>
  </si>
  <si>
    <t>repeat:LRR 1</t>
  </si>
  <si>
    <t>SM00369:LRR_TYP</t>
  </si>
  <si>
    <t>IPR001611:Leucine-rich repeat</t>
  </si>
  <si>
    <t>Annotation Cluster 34</t>
  </si>
  <si>
    <t>Ligase</t>
  </si>
  <si>
    <t>GO:0016874~ligase activity</t>
  </si>
  <si>
    <t>GO:0061630~ubiquitin protein ligase activity</t>
  </si>
  <si>
    <t>IPR013083:Zinc finger, RING/FYVE/PHD-type</t>
  </si>
  <si>
    <t>SM00184:RING</t>
  </si>
  <si>
    <t>IPR001841:Zinc finger, RING-type</t>
  </si>
  <si>
    <t>GO:0004842~ubiquitin-protein transferase activity</t>
  </si>
  <si>
    <t>Ubl conjugation pathway</t>
  </si>
  <si>
    <t>zinc finger region:RING-type</t>
  </si>
  <si>
    <t>GO:0016567~protein ubiquitination</t>
  </si>
  <si>
    <t>Annotation Cluster 35</t>
  </si>
  <si>
    <t>GO:0055114~oxidation-reduction process</t>
  </si>
  <si>
    <t>Oxidoreductase</t>
  </si>
  <si>
    <t>GO:0016491~oxidoreductase activity</t>
  </si>
  <si>
    <t>Annotation Cluster 36</t>
  </si>
  <si>
    <t>Annotation Cluster 37</t>
  </si>
  <si>
    <t>GO:0004721~phosphoprotein phosphatase activity</t>
  </si>
  <si>
    <t>active site:Phosphocysteine intermediate</t>
  </si>
  <si>
    <t>GO:0004725~protein tyrosine phosphatase activity</t>
  </si>
  <si>
    <t>GO:0016311~dephosphorylation</t>
  </si>
  <si>
    <t>Protein phosphatase</t>
  </si>
  <si>
    <t>GO:0016791~phosphatase activity</t>
  </si>
  <si>
    <t>GO:0006470~protein dephosphorylation</t>
  </si>
  <si>
    <t>Annotation Cluster 38</t>
  </si>
  <si>
    <t>Ion channel</t>
  </si>
  <si>
    <t>Annotation Cluster 39</t>
  </si>
  <si>
    <t>Annotation Cluster 40</t>
  </si>
  <si>
    <t>GO:0005578~proteinaceous extracellular matrix</t>
  </si>
  <si>
    <t>Extracellular matrix</t>
  </si>
  <si>
    <t>Secreted</t>
  </si>
  <si>
    <t>GO:0005576~extracellular region</t>
  </si>
  <si>
    <t>Annotation Cluster 41</t>
  </si>
  <si>
    <t>GO:0000139~Golgi membrane</t>
  </si>
  <si>
    <t>Golgi apparatus</t>
  </si>
  <si>
    <t>GO:0005794~Golgi apparatus</t>
  </si>
  <si>
    <t>Annotation Cluster 42</t>
  </si>
  <si>
    <t>Glycoprotein</t>
  </si>
  <si>
    <t>Disulfide bond</t>
  </si>
  <si>
    <t>disulfide bond</t>
  </si>
  <si>
    <t>signal peptide</t>
  </si>
  <si>
    <t>Signal</t>
  </si>
  <si>
    <t>Annotation Cluster 43</t>
  </si>
  <si>
    <t>IPR013098:Immunoglobulin I-set</t>
  </si>
  <si>
    <t>domain:Ig-like C2-type 3</t>
  </si>
  <si>
    <t>domain:Ig-like C2-type 1</t>
  </si>
  <si>
    <t>domain:Ig-like C2-type 2</t>
  </si>
  <si>
    <t>IPR003598:Immunoglobulin subtype 2</t>
  </si>
  <si>
    <t>Immunoglobulin domain</t>
  </si>
  <si>
    <t>SM00408:IGc2</t>
  </si>
  <si>
    <t>IPR003599:Immunoglobulin subtype</t>
  </si>
  <si>
    <t>IPR013783:Immunoglobulin-like fold</t>
  </si>
  <si>
    <t>SM00409:IG</t>
  </si>
  <si>
    <t>IPR007110:Immunoglobulin-like domain</t>
  </si>
  <si>
    <t>Annotation Cluster 44</t>
  </si>
  <si>
    <t>mmu04024:cAMP signaling pathway</t>
  </si>
  <si>
    <t>Annotation Cluster 45</t>
  </si>
  <si>
    <t>Kinase</t>
  </si>
  <si>
    <t>Annotation Cluster 46</t>
  </si>
  <si>
    <t>domain:Fibronectin type-III 2</t>
  </si>
  <si>
    <t>domain:Fibronectin type-III 1</t>
  </si>
  <si>
    <t>SM00060:FN3</t>
  </si>
  <si>
    <t>IPR003961:Fibronectin, type III</t>
  </si>
  <si>
    <t>Annotation Cluster 47</t>
  </si>
  <si>
    <t>IPR000742:Epidermal growth factor-like domain</t>
  </si>
  <si>
    <t>IPR013032:EGF-like, conserved site</t>
  </si>
  <si>
    <t>EGF-like domain</t>
  </si>
  <si>
    <t>Annotation Cluster 48</t>
  </si>
  <si>
    <t>Annotation Cluster 49</t>
  </si>
  <si>
    <t>Annotation Cluster 50</t>
  </si>
  <si>
    <t>GO:0003676~nucleic acid binding</t>
  </si>
  <si>
    <t>Annotation Cluster 51</t>
  </si>
  <si>
    <t>GO:0016301~kinase activity</t>
  </si>
  <si>
    <t>GO:0016310~phosphorylation</t>
  </si>
  <si>
    <t>GO:0046777~protein autophosphorylation</t>
  </si>
  <si>
    <t>GO:0006468~protein phosphorylation</t>
  </si>
  <si>
    <t>active site:Proton acceptor</t>
  </si>
  <si>
    <t>GO:0004672~protein kinase activity</t>
  </si>
  <si>
    <t>Serine/threonine-protein kinase</t>
  </si>
  <si>
    <t>IPR017441:Protein kinase, ATP binding site</t>
  </si>
  <si>
    <t>binding site:ATP</t>
  </si>
  <si>
    <t>IPR011009:Protein kinase-like domain</t>
  </si>
  <si>
    <t>IPR008271:Serine/threonine-protein kinase, active site</t>
  </si>
  <si>
    <t>GO:0004674~protein serine/threonine kinase activity</t>
  </si>
  <si>
    <t>IPR000719:Protein kinase, catalytic domain</t>
  </si>
  <si>
    <t>domain:Protein kinase</t>
  </si>
  <si>
    <t>SM00220:S_TKc</t>
  </si>
  <si>
    <t>Annotation Cluster 52</t>
  </si>
  <si>
    <t>repeat:WD 5</t>
  </si>
  <si>
    <t>IPR015943:WD40/YVTN repeat-like-containing domain</t>
  </si>
  <si>
    <t>WD repeat</t>
  </si>
  <si>
    <t>repeat:WD 4</t>
  </si>
  <si>
    <t>repeat:WD 3</t>
  </si>
  <si>
    <t>IPR001680:WD40 repeat</t>
  </si>
  <si>
    <t>repeat:WD 2</t>
  </si>
  <si>
    <t>repeat:WD 1</t>
  </si>
  <si>
    <t>IPR017986:WD40-repeat-containing domain</t>
  </si>
  <si>
    <t>SM00320:WD40</t>
  </si>
  <si>
    <t>GO:0006508~proteolysis</t>
  </si>
  <si>
    <t>Protease</t>
  </si>
  <si>
    <t>GO:0008233~peptidase activity</t>
  </si>
  <si>
    <t>Gene_ID</t>
  </si>
  <si>
    <t>ENSMUSG00000030905</t>
  </si>
  <si>
    <t>Enrichment Score: 3.142085070995584</t>
  </si>
  <si>
    <t>ENSMUSG00000028037</t>
  </si>
  <si>
    <t>ENSMUSG00000046079</t>
  </si>
  <si>
    <t>ENSMUSG00000046079, ENSMUSG00000021072, ENSMUSG00000029925, ENSMUSG00000039988, ENSMUSG00000071369, ENSMUSG00000045994, ENSMUSG00000024807, ENSMUSG00000006800, ENSMUSG00000024036, ENSMUSG00000031891, ENSMUSG00000021843, ENSMUSG00000025921, ENSMUSG00000054252, ENSMUSG00000038648, ENSMUSG00000034463, ENSMUSG00000042644, ENSMUSG00000040181, ENSMUSG00000030102, ENSMUSG00000020873, ENSMUSG00000029501, ENSMUSG00000025279, ENSMUSG00000046841, ENSMUSG00000032249, ENSMUSG00000031618, ENSMUSG00000021273, ENSMUSG00000061731, ENSMUSG00000052656</t>
  </si>
  <si>
    <t>ENSMUSG00000021196</t>
  </si>
  <si>
    <t>ENSMUSG00000046079, ENSMUSG00000021072, ENSMUSG00000029925, ENSMUSG00000039988, ENSMUSG00000071369, ENSMUSG00000045994, ENSMUSG00000024807, ENSMUSG00000006800, ENSMUSG00000031891, ENSMUSG00000024036, ENSMUSG00000021843, ENSMUSG00000054252, ENSMUSG00000025921, ENSMUSG00000038648, ENSMUSG00000034463, ENSMUSG00000042644, ENSMUSG00000030102, ENSMUSG00000040181, ENSMUSG00000020873, ENSMUSG00000039497, ENSMUSG00000029501, ENSMUSG00000025279, ENSMUSG00000046841, ENSMUSG00000045038, ENSMUSG00000032249, ENSMUSG00000031618, ENSMUSG00000021273, ENSMUSG00000061731, ENSMUSG00000040548, ENSMUSG00000056220, ENSMUSG00000052656</t>
  </si>
  <si>
    <t>ENSMUSG00000046079, ENSMUSG00000021072, ENSMUSG00000038648, ENSMUSG00000029925, ENSMUSG00000034463, ENSMUSG00000039988, ENSMUSG00000042644, ENSMUSG00000040181, ENSMUSG00000030102, ENSMUSG00000045994, ENSMUSG00000046841, ENSMUSG00000031618, ENSMUSG00000021273, ENSMUSG00000021843, ENSMUSG00000025921, ENSMUSG00000003161, ENSMUSG00000052656</t>
  </si>
  <si>
    <t>ENSMUSG00000027200</t>
  </si>
  <si>
    <t>Enrichment Score: 2.659121590165589</t>
  </si>
  <si>
    <t>ENSMUSG00000005057</t>
  </si>
  <si>
    <t>ENSMUSG00000020598, ENSMUSG00000020717, ENSMUSG00000022790, ENSMUSG00000066842, ENSMUSG00000005672, ENSMUSG00000028780, ENSMUSG00000032135, ENSMUSG00000051076, ENSMUSG00000034912, ENSMUSG00000054252, ENSMUSG00000030075, ENSMUSG00000026073, ENSMUSG00000028399</t>
  </si>
  <si>
    <t>ENSMUSG00000065954</t>
  </si>
  <si>
    <t>ENSMUSG00000020598, ENSMUSG00000032135, ENSMUSG00000020717, ENSMUSG00000054252, ENSMUSG00000030075, ENSMUSG00000026073, ENSMUSG00000028399, ENSMUSG00000005672</t>
  </si>
  <si>
    <t>ENSMUSG00000055782</t>
  </si>
  <si>
    <t>ENSMUSG00000020598, ENSMUSG00000020717, ENSMUSG00000037902, ENSMUSG00000055447, ENSMUSG00000022790, ENSMUSG00000031595, ENSMUSG00000005672, ENSMUSG00000016498, ENSMUSG00000028780, ENSMUSG00000032135, ENSMUSG00000051076, ENSMUSG00000034912, ENSMUSG00000054252, ENSMUSG00000030075, ENSMUSG00000026073, ENSMUSG00000028399</t>
  </si>
  <si>
    <t>ENSMUSG00000031489</t>
  </si>
  <si>
    <t>ENSMUSG00000020598, ENSMUSG00000032135, ENSMUSG00000020717, ENSMUSG00000054252, ENSMUSG00000030075, ENSMUSG00000026073, ENSMUSG00000031595, ENSMUSG00000028399, ENSMUSG00000005672</t>
  </si>
  <si>
    <t>ENSMUSG00000029501</t>
  </si>
  <si>
    <t>ENSMUSG00000039988</t>
  </si>
  <si>
    <t>ENSMUSG00000020598, ENSMUSG00000020717, ENSMUSG00000037902, ENSMUSG00000022790, ENSMUSG00000066842, ENSMUSG00000031595, ENSMUSG00000005672, ENSMUSG00000016498, ENSMUSG00000028780, ENSMUSG00000032135, ENSMUSG00000051076, ENSMUSG00000034912, ENSMUSG00000054252, ENSMUSG00000030075, ENSMUSG00000026073, ENSMUSG00000028399</t>
  </si>
  <si>
    <t>ENSMUSG00000032249</t>
  </si>
  <si>
    <t>ENSMUSG00000020598, ENSMUSG00000028780, ENSMUSG00000032135, ENSMUSG00000034912, ENSMUSG00000054252, ENSMUSG00000030075, ENSMUSG00000066842, ENSMUSG00000028399</t>
  </si>
  <si>
    <t>ENSMUSG00000005871</t>
  </si>
  <si>
    <t>ENSMUSG00000053199</t>
  </si>
  <si>
    <t>domain:Ig-like C2-type 5</t>
  </si>
  <si>
    <t>ENSMUSG00000020598, ENSMUSG00000020717, ENSMUSG00000030075, ENSMUSG00000005672</t>
  </si>
  <si>
    <t>ENSMUSG00000025142</t>
  </si>
  <si>
    <t>ENSMUSG00000020598, ENSMUSG00000020717, ENSMUSG00000037902, ENSMUSG00000055447, ENSMUSG00000038663, ENSMUSG00000022790, ENSMUSG00000066842, ENSMUSG00000031595, ENSMUSG00000022707, ENSMUSG00000005672, ENSMUSG00000016498, ENSMUSG00000028780, ENSMUSG00000022967, ENSMUSG00000068748, ENSMUSG00000032135, ENSMUSG00000051076, ENSMUSG00000034912, ENSMUSG00000054252, ENSMUSG00000030075, ENSMUSG00000026073, ENSMUSG00000028399</t>
  </si>
  <si>
    <t>ENSMUSG00000028121</t>
  </si>
  <si>
    <t>domain:Ig-like C2-type 4</t>
  </si>
  <si>
    <t>ENSMUSG00000029681</t>
  </si>
  <si>
    <t>domain:Ig-like C2-type 6</t>
  </si>
  <si>
    <t>ENSMUSG00000020598, ENSMUSG00000020717, ENSMUSG00000030075</t>
  </si>
  <si>
    <t>ENSMUSG00000020598, ENSMUSG00000020717, ENSMUSG00000037902, ENSMUSG00000055447, ENSMUSG00000022790, ENSMUSG00000066842, ENSMUSG00000031595, ENSMUSG00000005672, ENSMUSG00000016498, ENSMUSG00000028780, ENSMUSG00000032135, ENSMUSG00000051076, ENSMUSG00000034912, ENSMUSG00000054252, ENSMUSG00000030075, ENSMUSG00000026073, ENSMUSG00000028399</t>
  </si>
  <si>
    <t>ENSMUSG00000018927</t>
  </si>
  <si>
    <t>ENSMUSG00000032679</t>
  </si>
  <si>
    <t>Enrichment Score: 2.657240202321236</t>
  </si>
  <si>
    <t>ENSMUSG00000038467</t>
  </si>
  <si>
    <t>IPR000008:C2 calcium-dependent membrane targeting</t>
  </si>
  <si>
    <t>ENSMUSG00000041058, ENSMUSG00000045038, ENSMUSG00000027665, ENSMUSG00000056220, ENSMUSG00000074643, ENSMUSG00000038774, ENSMUSG00000059810, ENSMUSG00000034330, ENSMUSG00000038910</t>
  </si>
  <si>
    <t>ENSMUSG00000029238</t>
  </si>
  <si>
    <t>domain:C2</t>
  </si>
  <si>
    <t>ENSMUSG00000041058, ENSMUSG00000045038, ENSMUSG00000027665, ENSMUSG00000056220, ENSMUSG00000034330, ENSMUSG00000038910</t>
  </si>
  <si>
    <t>ENSMUSG00000044393</t>
  </si>
  <si>
    <t>SM00239:C2</t>
  </si>
  <si>
    <t>ENSMUSG00000041058, ENSMUSG00000045038, ENSMUSG00000056220, ENSMUSG00000074643, ENSMUSG00000059810, ENSMUSG00000034330, ENSMUSG00000038910</t>
  </si>
  <si>
    <t>ENSMUSG00000022545</t>
  </si>
  <si>
    <t>ENSMUSG00000013089</t>
  </si>
  <si>
    <t>Enrichment Score: 1.7900227505288833</t>
  </si>
  <si>
    <t>ENSMUSG00000027204</t>
  </si>
  <si>
    <t>ENSMUSG00000066406, ENSMUSG00000053199, ENSMUSG00000022272, ENSMUSG00000071176, ENSMUSG00000005057, ENSMUSG00000027831, ENSMUSG00000020176, ENSMUSG00000026721, ENSMUSG00000059810, ENSMUSG00000025813, ENSMUSG00000034330, ENSMUSG00000059182, ENSMUSG00000038910</t>
  </si>
  <si>
    <t>ENSMUSG00000040097</t>
  </si>
  <si>
    <t>ENSMUSG00000066406, ENSMUSG00000053199, ENSMUSG00000022272, ENSMUSG00000005057, ENSMUSG00000027831, ENSMUSG00000020176, ENSMUSG00000034330, ENSMUSG00000059182, ENSMUSG00000038910</t>
  </si>
  <si>
    <t>ENSMUSG00000040181</t>
  </si>
  <si>
    <t>ENSMUSG00000038663</t>
  </si>
  <si>
    <t>ENSMUSG00000053199, ENSMUSG00000005057, ENSMUSG00000027831, ENSMUSG00000020176, ENSMUSG00000034330, ENSMUSG00000059182, ENSMUSG00000038910</t>
  </si>
  <si>
    <t>ENSMUSG00000089704</t>
  </si>
  <si>
    <t>ENSMUSG00000021546</t>
  </si>
  <si>
    <t>Enrichment Score: 1.5470356365914686</t>
  </si>
  <si>
    <t>ENSMUSG00000025092</t>
  </si>
  <si>
    <t>ENSMUSG00000026073</t>
  </si>
  <si>
    <t>ENSMUSG00000046079, ENSMUSG00000028057, ENSMUSG00000021072, ENSMUSG00000038388, ENSMUSG00000028383, ENSMUSG00000033174, ENSMUSG00000079164, ENSMUSG00000041058, ENSMUSG00000069833, ENSMUSG00000025921, ENSMUSG00000056515, ENSMUSG00000022443, ENSMUSG00000037902, ENSMUSG00000026110, ENSMUSG00000035770, ENSMUSG00000020873, ENSMUSG00000029501, ENSMUSG00000022967, ENSMUSG00000032135, ENSMUSG00000021273, ENSMUSG00000040548, ENSMUSG00000030075, ENSMUSG00000052656, ENSMUSG00000003161, ENSMUSG00000025040, ENSMUSG00000027800, ENSMUSG00000003411, ENSMUSG00000009075, ENSMUSG00000022829, ENSMUSG00000055447, ENSMUSG00000055782, ENSMUSG00000005672, ENSMUSG00000024807, ENSMUSG00000034912, ENSMUSG00000024030, ENSMUSG00000005871, ENSMUSG00000024036, ENSMUSG00000054252, ENSMUSG00000026073, ENSMUSG00000037892, ENSMUSG00000024978, ENSMUSG00000000392, ENSMUSG00000032006, ENSMUSG00000024236, ENSMUSG00000034463, ENSMUSG00000051285, ENSMUSG00000041598, ENSMUSG00000042644, ENSMUSG00000026496, ENSMUSG00000022790, ENSMUSG00000025813, ENSMUSG00000039497, ENSMUSG00000046841, ENSMUSG00000060992, ENSMUSG00000022272, ENSMUSG00000041594, ENSMUSG00000005057, ENSMUSG00000035735, ENSMUSG00000070473, ENSMUSG00000037487, ENSMUSG00000066406, ENSMUSG00000039988, ENSMUSG00000023169, ENSMUSG00000025142, ENSMUSG00000051615, ENSMUSG00000036371, ENSMUSG00000045994, ENSMUSG00000027200, ENSMUSG00000051076, ENSMUSG00000027099, ENSMUSG00000027827, ENSMUSG00000025035, ENSMUSG00000049907, ENSMUSG00000031489, ENSMUSG00000059810, ENSMUSG00000044712, ENSMUSG00000005360, ENSMUSG00000027215, ENSMUSG00000021546, ENSMUSG00000045201, ENSMUSG00000027831, ENSMUSG00000040181, ENSMUSG00000005034, ENSMUSG00000024096, ENSMUSG00000031755, ENSMUSG00000022672, ENSMUSG00000068748, ENSMUSG00000039067, ENSMUSG00000005220, ENSMUSG00000029650, ENSMUSG00000023923, ENSMUSG00000031618, ENSMUSG00000061731, ENSMUSG00000039062, ENSMUSG00000032679, ENSMUSG00000038467, ENSMUSG00000026701, ENSMUSG00000056054, ENSMUSG00000034330, ENSMUSG00000020598, ENSMUSG00000044393, ENSMUSG00000029925, ENSMUSG00000056498, ENSMUSG00000041134, ENSMUSG00000038774, ENSMUSG00000041895, ENSMUSG00000038843, ENSMUSG00000021097, ENSMUSG00000031089, ENSMUSG00000026249, ENSMUSG00000021843, ENSMUSG00000028136, ENSMUSG00000056214, ENSMUSG00000020717, ENSMUSG00000038648, ENSMUSG00000018217, ENSMUSG00000032763, ENSMUSG00000089704, ENSMUSG00000028525, ENSMUSG00000030102, ENSMUSG00000027995, ENSMUSG00000074643, ENSMUSG00000016498, ENSMUSG00000045038, ENSMUSG00000021196, ENSMUSG00000028399</t>
  </si>
  <si>
    <t>ENSMUSG00000059486</t>
  </si>
  <si>
    <t>ENSMUSG00000027204, ENSMUSG00000023169, ENSMUSG00000079164, ENSMUSG00000027200, ENSMUSG00000045994, ENSMUSG00000028780, ENSMUSG00000051076, ENSMUSG00000029238, ENSMUSG00000074715, ENSMUSG00000006800, ENSMUSG00000031489, ENSMUSG00000005360, ENSMUSG00000027215, ENSMUSG00000037902, ENSMUSG00000026110, ENSMUSG00000021546, ENSMUSG00000045201, ENSMUSG00000039070, ENSMUSG00000031595, ENSMUSG00000022967, ENSMUSG00000068748, ENSMUSG00000032135, ENSMUSG00000005220, ENSMUSG00000029650, ENSMUSG00000022309, ENSMUSG00000039062, ENSMUSG00000061731, ENSMUSG00000040548, ENSMUSG00000032679, ENSMUSG00000030075, ENSMUSG00000027800, ENSMUSG00000020598, ENSMUSG00000044393, ENSMUSG00000050069, ENSMUSG00000055447, ENSMUSG00000055782, ENSMUSG00000037411, ENSMUSG00000038843, ENSMUSG00000005672, ENSMUSG00000034912, ENSMUSG00000031089, ENSMUSG00000036169, ENSMUSG00000026249, ENSMUSG00000021843, ENSMUSG00000054252, ENSMUSG00000026073, ENSMUSG00000021795, ENSMUSG00000037892, ENSMUSG00000020717, ENSMUSG00000018217, ENSMUSG00000038648, ENSMUSG00000000392, ENSMUSG00000034463, ENSMUSG00000089704, ENSMUSG00000032006, ENSMUSG00000014769, ENSMUSG00000022790, ENSMUSG00000027995, ENSMUSG00000066842, ENSMUSG00000039497, ENSMUSG00000016498, ENSMUSG00000020467, ENSMUSG00000035735, ENSMUSG00000021196, ENSMUSG00000028399</t>
  </si>
  <si>
    <t>ENSMUSG00000028057, ENSMUSG00000046079, ENSMUSG00000021072, ENSMUSG00000038388, ENSMUSG00000033174, ENSMUSG00000079164, ENSMUSG00000041058, ENSMUSG00000025921, ENSMUSG00000040430, ENSMUSG00000056515, ENSMUSG00000037902, ENSMUSG00000026110, ENSMUSG00000020873, ENSMUSG00000029501, ENSMUSG00000022967, ENSMUSG00000032135, ENSMUSG00000022309, ENSMUSG00000021273, ENSMUSG00000040548, ENSMUSG00000030075, ENSMUSG00000052656, ENSMUSG00000003161, ENSMUSG00000025040, ENSMUSG00000027800, ENSMUSG00000003411, ENSMUSG00000102758, ENSMUSG00000009075, ENSMUSG00000022829, ENSMUSG00000055447, ENSMUSG00000055782, ENSMUSG00000005672, ENSMUSG00000024807, ENSMUSG00000034912, ENSMUSG00000024030, ENSMUSG00000005871, ENSMUSG00000024036, ENSMUSG00000054252, ENSMUSG00000026073, ENSMUSG00000037892, ENSMUSG00000024978, ENSMUSG00000000392, ENSMUSG00000024236, ENSMUSG00000034463, ENSMUSG00000051285, ENSMUSG00000041598, ENSMUSG00000042644, ENSMUSG00000022790, ENSMUSG00000025813, ENSMUSG00000039497, ENSMUSG00000046841, ENSMUSG00000060992, ENSMUSG00000022272, ENSMUSG00000041594, ENSMUSG00000005057, ENSMUSG00000035735, ENSMUSG00000070473, ENSMUSG00000066406, ENSMUSG00000039988, ENSMUSG00000023169, ENSMUSG00000025142, ENSMUSG00000051615, ENSMUSG00000045994, ENSMUSG00000027200, ENSMUSG00000051076, ENSMUSG00000027099, ENSMUSG00000027827, ENSMUSG00000025035, ENSMUSG00000031489, ENSMUSG00000059810, ENSMUSG00000044712, ENSMUSG00000005360, ENSMUSG00000027215, ENSMUSG00000045201, ENSMUSG00000027831, ENSMUSG00000040181, ENSMUSG00000005034, ENSMUSG00000024096, ENSMUSG00000031755, ENSMUSG00000068748, ENSMUSG00000005220, ENSMUSG00000029650, ENSMUSG00000054619, ENSMUSG00000023923, ENSMUSG00000031618, ENSMUSG00000061731, ENSMUSG00000039062, ENSMUSG00000026354, ENSMUSG00000032679, ENSMUSG00000038467, ENSMUSG00000056054, ENSMUSG00000020598, ENSMUSG00000044393, ENSMUSG00000029925, ENSMUSG00000056498, ENSMUSG00000041134, ENSMUSG00000038843, ENSMUSG00000041895, ENSMUSG00000021097, ENSMUSG00000031089, ENSMUSG00000021843, ENSMUSG00000028136, ENSMUSG00000056214, ENSMUSG00000020717, ENSMUSG00000038648, ENSMUSG00000018217, ENSMUSG00000032763, ENSMUSG00000089704, ENSMUSG00000030102, ENSMUSG00000027995, ENSMUSG00000074643, ENSMUSG00000016498, ENSMUSG00000045038, ENSMUSG00000028399</t>
  </si>
  <si>
    <t>ENSMUSG00000053436</t>
  </si>
  <si>
    <t>ENSMUSG00000046079, ENSMUSG00000027204, ENSMUSG00000023169, ENSMUSG00000079164, ENSMUSG00000027200, ENSMUSG00000045994, ENSMUSG00000028780, ENSMUSG00000051076, ENSMUSG00000074715, ENSMUSG00000031489, ENSMUSG00000006800, ENSMUSG00000005360, ENSMUSG00000027215, ENSMUSG00000037902, ENSMUSG00000026110, ENSMUSG00000045201, ENSMUSG00000039070, ENSMUSG00000031595, ENSMUSG00000022967, ENSMUSG00000032135, ENSMUSG00000005220, ENSMUSG00000029650, ENSMUSG00000022309, ENSMUSG00000039062, ENSMUSG00000061731, ENSMUSG00000040548, ENSMUSG00000032679, ENSMUSG00000030075, ENSMUSG00000027800, ENSMUSG00000020598, ENSMUSG00000050069, ENSMUSG00000044393, ENSMUSG00000055447, ENSMUSG00000055782, ENSMUSG00000037411, ENSMUSG00000038843, ENSMUSG00000005672, ENSMUSG00000034912, ENSMUSG00000031089, ENSMUSG00000036169, ENSMUSG00000026249, ENSMUSG00000021843, ENSMUSG00000054252, ENSMUSG00000026073, ENSMUSG00000021795, ENSMUSG00000037892, ENSMUSG00000020717, ENSMUSG00000018217, ENSMUSG00000038648, ENSMUSG00000000392, ENSMUSG00000090223, ENSMUSG00000034463, ENSMUSG00000089704, ENSMUSG00000032006, ENSMUSG00000022790, ENSMUSG00000027995, ENSMUSG00000039497, ENSMUSG00000016498, ENSMUSG00000020467, ENSMUSG00000035735, ENSMUSG00000028399</t>
  </si>
  <si>
    <t>ENSMUSG00000054619</t>
  </si>
  <si>
    <t>ENSMUSG00000020598, ENSMUSG00000021072, ENSMUSG00000027204, ENSMUSG00000050069, ENSMUSG00000055447, ENSMUSG00000032959, ENSMUSG00000079164, ENSMUSG00000038843, ENSMUSG00000027200, ENSMUSG00000005672, ENSMUSG00000028780, ENSMUSG00000051076, ENSMUSG00000034912, ENSMUSG00000074715, ENSMUSG00000036169, ENSMUSG00000031489, ENSMUSG00000054252, ENSMUSG00000058499, ENSMUSG00000026073, ENSMUSG00000021795, ENSMUSG00000020717, ENSMUSG00000000392, ENSMUSG00000032006, ENSMUSG00000089704, ENSMUSG00000037902, ENSMUSG00000039070, ENSMUSG00000027995, ENSMUSG00000022790, ENSMUSG00000066842, ENSMUSG00000031595, ENSMUSG00000025279, ENSMUSG00000016498, ENSMUSG00000038116, ENSMUSG00000022967, ENSMUSG00000068748, ENSMUSG00000032135, ENSMUSG00000005220, ENSMUSG00000022309, ENSMUSG00000020467, ENSMUSG00000039062, ENSMUSG00000061731, ENSMUSG00000032679, ENSMUSG00000030075, ENSMUSG00000018927, ENSMUSG00000026701, ENSMUSG00000028399</t>
  </si>
  <si>
    <t>ENSMUSG00000027800, ENSMUSG00000020598, ENSMUSG00000021072, ENSMUSG00000009075, ENSMUSG00000044393, ENSMUSG00000056498, ENSMUSG00000055447, ENSMUSG00000023169, ENSMUSG00000041134, ENSMUSG00000079164, ENSMUSG00000038843, ENSMUSG00000027200, ENSMUSG00000045994, ENSMUSG00000005672, ENSMUSG00000024807, ENSMUSG00000031089, ENSMUSG00000024030, ENSMUSG00000031489, ENSMUSG00000021843, ENSMUSG00000054252, ENSMUSG00000026073, ENSMUSG00000005360, ENSMUSG00000037892, ENSMUSG00000027215, ENSMUSG00000024978, ENSMUSG00000020717, ENSMUSG00000038648, ENSMUSG00000000392, ENSMUSG00000026110, ENSMUSG00000090223, ENSMUSG00000034463, ENSMUSG00000089704, ENSMUSG00000037902, ENSMUSG00000042644, ENSMUSG00000030102, ENSMUSG00000027995, ENSMUSG00000022790, ENSMUSG00000016498, ENSMUSG00000022967, ENSMUSG00000032135, ENSMUSG00000029650, ENSMUSG00000005220, ENSMUSG00000035735, ENSMUSG00000039062, ENSMUSG00000061731, ENSMUSG00000070473, ENSMUSG00000028399</t>
  </si>
  <si>
    <t>ENSMUSG00000039616</t>
  </si>
  <si>
    <t>ENSMUSG00000020598, ENSMUSG00000021072, ENSMUSG00000027204, ENSMUSG00000050069, ENSMUSG00000055447, ENSMUSG00000038843, ENSMUSG00000027200, ENSMUSG00000005672, ENSMUSG00000028780, ENSMUSG00000051076, ENSMUSG00000034912, ENSMUSG00000074715, ENSMUSG00000036169, ENSMUSG00000031489, ENSMUSG00000054252, ENSMUSG00000058499, ENSMUSG00000026073, ENSMUSG00000021795, ENSMUSG00000031174, ENSMUSG00000020717, ENSMUSG00000000392, ENSMUSG00000032006, ENSMUSG00000089704, ENSMUSG00000037902, ENSMUSG00000090223, ENSMUSG00000022790, ENSMUSG00000039070, ENSMUSG00000027995, ENSMUSG00000031595, ENSMUSG00000025279, ENSMUSG00000016498, ENSMUSG00000022967, ENSMUSG00000032135, ENSMUSG00000005220, ENSMUSG00000022309, ENSMUSG00000020467, ENSMUSG00000032679, ENSMUSG00000030075, ENSMUSG00000018927, ENSMUSG00000026701, ENSMUSG00000028399</t>
  </si>
  <si>
    <t>ENSMUSG00000020598, ENSMUSG00000021072, ENSMUSG00000027204, ENSMUSG00000050069, ENSMUSG00000044393, ENSMUSG00000056498, ENSMUSG00000055447, ENSMUSG00000041134, ENSMUSG00000079164, ENSMUSG00000037411, ENSMUSG00000027200, ENSMUSG00000005672, ENSMUSG00000028780, ENSMUSG00000024807, ENSMUSG00000051076, ENSMUSG00000034912, ENSMUSG00000074715, ENSMUSG00000036169, ENSMUSG00000026249, ENSMUSG00000006800, ENSMUSG00000054252, ENSMUSG00000058499, ENSMUSG00000026073, ENSMUSG00000021795, ENSMUSG00000031174, ENSMUSG00000037892, ENSMUSG00000020717, ENSMUSG00000090223, ENSMUSG00000032006, ENSMUSG00000037902, ENSMUSG00000045201, ENSMUSG00000022790, ENSMUSG00000039070, ENSMUSG00000027995, ENSMUSG00000031595, ENSMUSG00000039497, ENSMUSG00000025279, ENSMUSG00000016498, ENSMUSG00000022967, ENSMUSG00000068748, ENSMUSG00000032135, ENSMUSG00000029650, ENSMUSG00000022309, ENSMUSG00000020467, ENSMUSG00000032679, ENSMUSG00000030075, ENSMUSG00000018927, ENSMUSG00000028399</t>
  </si>
  <si>
    <t>ENSMUSG00000027800, ENSMUSG00000020598, ENSMUSG00000021072, ENSMUSG00000009075, ENSMUSG00000044393, ENSMUSG00000056498, ENSMUSG00000055447, ENSMUSG00000023169, ENSMUSG00000041134, ENSMUSG00000079164, ENSMUSG00000027200, ENSMUSG00000005672, ENSMUSG00000031089, ENSMUSG00000024030, ENSMUSG00000031489, ENSMUSG00000054252, ENSMUSG00000026073, ENSMUSG00000005360, ENSMUSG00000027215, ENSMUSG00000037892, ENSMUSG00000020717, ENSMUSG00000000392, ENSMUSG00000034463, ENSMUSG00000037902, ENSMUSG00000090223, ENSMUSG00000042644, ENSMUSG00000022790, ENSMUSG00000027995, ENSMUSG00000016498, ENSMUSG00000022967, ENSMUSG00000032135, ENSMUSG00000029650, ENSMUSG00000005220, ENSMUSG00000035735, ENSMUSG00000070473, ENSMUSG00000028399</t>
  </si>
  <si>
    <t>ENSMUSG00000056214</t>
  </si>
  <si>
    <t>ENSMUSG00000046079, ENSMUSG00000021072, ENSMUSG00000023169, ENSMUSG00000079164, ENSMUSG00000027200, ENSMUSG00000045994, ENSMUSG00000031489, ENSMUSG00000025921, ENSMUSG00000005360, ENSMUSG00000027215, ENSMUSG00000037902, ENSMUSG00000026110, ENSMUSG00000045201, ENSMUSG00000020873, ENSMUSG00000029501, ENSMUSG00000022967, ENSMUSG00000032135, ENSMUSG00000005220, ENSMUSG00000029650, ENSMUSG00000021273, ENSMUSG00000039062, ENSMUSG00000061731, ENSMUSG00000040548, ENSMUSG00000052656, ENSMUSG00000027800, ENSMUSG00000020598, ENSMUSG00000044393, ENSMUSG00000029925, ENSMUSG00000009075, ENSMUSG00000056498, ENSMUSG00000055447, ENSMUSG00000055782, ENSMUSG00000041134, ENSMUSG00000038843, ENSMUSG00000005672, ENSMUSG00000024807, ENSMUSG00000021097, ENSMUSG00000031089, ENSMUSG00000024030, ENSMUSG00000021843, ENSMUSG00000054252, ENSMUSG00000026073, ENSMUSG00000037892, ENSMUSG00000024978, ENSMUSG00000020717, ENSMUSG00000018217, ENSMUSG00000038648, ENSMUSG00000032763, ENSMUSG00000000392, ENSMUSG00000090223, ENSMUSG00000034463, ENSMUSG00000089704, ENSMUSG00000030102, ENSMUSG00000042644, ENSMUSG00000022790, ENSMUSG00000027995, ENSMUSG00000039497, ENSMUSG00000016498, ENSMUSG00000046841, ENSMUSG00000041594, ENSMUSG00000035735, ENSMUSG00000070473, ENSMUSG00000028399</t>
  </si>
  <si>
    <t>ENSMUSG00000021072, ENSMUSG00000066406, ENSMUSG00000027204, ENSMUSG00000079164, ENSMUSG00000027200, ENSMUSG00000028780, ENSMUSG00000051076, ENSMUSG00000074715, ENSMUSG00000006800, ENSMUSG00000037902, ENSMUSG00000045201, ENSMUSG00000039070, ENSMUSG00000031595, ENSMUSG00000022967, ENSMUSG00000032135, ENSMUSG00000068748, ENSMUSG00000029650, ENSMUSG00000039067, ENSMUSG00000022309, ENSMUSG00000040548, ENSMUSG00000032679, ENSMUSG00000026354, ENSMUSG00000030075, ENSMUSG00000018927, ENSMUSG00000020598, ENSMUSG00000050069, ENSMUSG00000044393, ENSMUSG00000056498, ENSMUSG00000055447, ENSMUSG00000041134, ENSMUSG00000037411, ENSMUSG00000005672, ENSMUSG00000024807, ENSMUSG00000034912, ENSMUSG00000036169, ENSMUSG00000026249, ENSMUSG00000058499, ENSMUSG00000054252, ENSMUSG00000026073, ENSMUSG00000021795, ENSMUSG00000037892, ENSMUSG00000020717, ENSMUSG00000032006, ENSMUSG00000051285, ENSMUSG00000027995, ENSMUSG00000022790, ENSMUSG00000066842, ENSMUSG00000039497, ENSMUSG00000025279, ENSMUSG00000016498, ENSMUSG00000020467, ENSMUSG00000028399</t>
  </si>
  <si>
    <t>ENSMUSG00000032959</t>
  </si>
  <si>
    <t>ENSMUSG00000046079, ENSMUSG00000021072, ENSMUSG00000023169, ENSMUSG00000079164, ENSMUSG00000027200, ENSMUSG00000045994, ENSMUSG00000031489, ENSMUSG00000025921, ENSMUSG00000044712, ENSMUSG00000040430, ENSMUSG00000005360, ENSMUSG00000027215, ENSMUSG00000037902, ENSMUSG00000026110, ENSMUSG00000045201, ENSMUSG00000040181, ENSMUSG00000020873, ENSMUSG00000029501, ENSMUSG00000022967, ENSMUSG00000068748, ENSMUSG00000032135, ENSMUSG00000005220, ENSMUSG00000029650, ENSMUSG00000022309, ENSMUSG00000054619, ENSMUSG00000021273, ENSMUSG00000061731, ENSMUSG00000039062, ENSMUSG00000040548, ENSMUSG00000026354, ENSMUSG00000052656, ENSMUSG00000027800, ENSMUSG00000025040, ENSMUSG00000020598, ENSMUSG00000102758, ENSMUSG00000044393, ENSMUSG00000029925, ENSMUSG00000009075, ENSMUSG00000056498, ENSMUSG00000055447, ENSMUSG00000055782, ENSMUSG00000041134, ENSMUSG00000038843, ENSMUSG00000005672, ENSMUSG00000024807, ENSMUSG00000021097, ENSMUSG00000034912, ENSMUSG00000031089, ENSMUSG00000024030, ENSMUSG00000021843, ENSMUSG00000024036, ENSMUSG00000054252, ENSMUSG00000026073, ENSMUSG00000037892, ENSMUSG00000024978, ENSMUSG00000020717, ENSMUSG00000038648, ENSMUSG00000018217, ENSMUSG00000032763, ENSMUSG00000000392, ENSMUSG00000034463, ENSMUSG00000089704, ENSMUSG00000030102, ENSMUSG00000042644, ENSMUSG00000022790, ENSMUSG00000027995, ENSMUSG00000039497, ENSMUSG00000016498, ENSMUSG00000046841, ENSMUSG00000041594, ENSMUSG00000035735, ENSMUSG00000070473, ENSMUSG00000028399</t>
  </si>
  <si>
    <t>ENSMUSG00000027665</t>
  </si>
  <si>
    <t>ENSMUSG00000046079, ENSMUSG00000021072, ENSMUSG00000023169, ENSMUSG00000079164, ENSMUSG00000027200, ENSMUSG00000045994, ENSMUSG00000031489, ENSMUSG00000025921, ENSMUSG00000044712, ENSMUSG00000040430, ENSMUSG00000005360, ENSMUSG00000027215, ENSMUSG00000037902, ENSMUSG00000026110, ENSMUSG00000045201, ENSMUSG00000020873, ENSMUSG00000029501, ENSMUSG00000022967, ENSMUSG00000068748, ENSMUSG00000032135, ENSMUSG00000005220, ENSMUSG00000029650, ENSMUSG00000022309, ENSMUSG00000054619, ENSMUSG00000021273, ENSMUSG00000061731, ENSMUSG00000039062, ENSMUSG00000040548, ENSMUSG00000026354, ENSMUSG00000052656, ENSMUSG00000027800, ENSMUSG00000025040, ENSMUSG00000020598, ENSMUSG00000102758, ENSMUSG00000044393, ENSMUSG00000029925, ENSMUSG00000009075, ENSMUSG00000056498, ENSMUSG00000055447, ENSMUSG00000055782, ENSMUSG00000041134, ENSMUSG00000038843, ENSMUSG00000005672, ENSMUSG00000024807, ENSMUSG00000021097, ENSMUSG00000034912, ENSMUSG00000031089, ENSMUSG00000024030, ENSMUSG00000021843, ENSMUSG00000024036, ENSMUSG00000054252, ENSMUSG00000026073, ENSMUSG00000037892, ENSMUSG00000024978, ENSMUSG00000020717, ENSMUSG00000038648, ENSMUSG00000018217, ENSMUSG00000032763, ENSMUSG00000000392, ENSMUSG00000034463, ENSMUSG00000089704, ENSMUSG00000030102, ENSMUSG00000042644, ENSMUSG00000022790, ENSMUSG00000027995, ENSMUSG00000039497, ENSMUSG00000016498, ENSMUSG00000046841, ENSMUSG00000041594, ENSMUSG00000035735, ENSMUSG00000070473, ENSMUSG00000028399</t>
  </si>
  <si>
    <t>ENSMUSG00000047714</t>
  </si>
  <si>
    <t>ENSMUSG00000046079, ENSMUSG00000021072, ENSMUSG00000038388, ENSMUSG00000023169, ENSMUSG00000079164, ENSMUSG00000027200, ENSMUSG00000045994, ENSMUSG00000027827, ENSMUSG00000031489, ENSMUSG00000025921, ENSMUSG00000044712, ENSMUSG00000040430, ENSMUSG00000005360, ENSMUSG00000027215, ENSMUSG00000037902, ENSMUSG00000026110, ENSMUSG00000045201, ENSMUSG00000040181, ENSMUSG00000020873, ENSMUSG00000029501, ENSMUSG00000022967, ENSMUSG00000068748, ENSMUSG00000032135, ENSMUSG00000005220, ENSMUSG00000029650, ENSMUSG00000022309, ENSMUSG00000054619, ENSMUSG00000021273, ENSMUSG00000061731, ENSMUSG00000039062, ENSMUSG00000040548, ENSMUSG00000026354, ENSMUSG00000052656, ENSMUSG00000027800, ENSMUSG00000025040, ENSMUSG00000020598, ENSMUSG00000102758, ENSMUSG00000044393, ENSMUSG00000009075, ENSMUSG00000029925, ENSMUSG00000056498, ENSMUSG00000055447, ENSMUSG00000022829, ENSMUSG00000055782, ENSMUSG00000041134, ENSMUSG00000038843, ENSMUSG00000005672, ENSMUSG00000024807, ENSMUSG00000021097, ENSMUSG00000034912, ENSMUSG00000031089, ENSMUSG00000024030, ENSMUSG00000021843, ENSMUSG00000024036, ENSMUSG00000054252, ENSMUSG00000026073, ENSMUSG00000037892, ENSMUSG00000024978, ENSMUSG00000020717, ENSMUSG00000038648, ENSMUSG00000018217, ENSMUSG00000000392, ENSMUSG00000032763, ENSMUSG00000034463, ENSMUSG00000089704, ENSMUSG00000030102, ENSMUSG00000042644, ENSMUSG00000022790, ENSMUSG00000027995, ENSMUSG00000039497, ENSMUSG00000016498, ENSMUSG00000046841, ENSMUSG00000041594, ENSMUSG00000035735, ENSMUSG00000070473, ENSMUSG00000028399, ENSMUSG00000020823</t>
  </si>
  <si>
    <t>ENSMUSG00000028399</t>
  </si>
  <si>
    <t>ENSMUSG00000059810</t>
  </si>
  <si>
    <t>Enrichment Score: 1.368671143102297</t>
  </si>
  <si>
    <t>ENSMUSG00000116564</t>
  </si>
  <si>
    <t>ENSMUSG00000028057</t>
  </si>
  <si>
    <t>GO:0005913~cell-cell adherens junction</t>
  </si>
  <si>
    <t>ENSMUSG00000053931, ENSMUSG00000022443, ENSMUSG00000069833, ENSMUSG00000021196, ENSMUSG00000005871, ENSMUSG00000021546, ENSMUSG00000028868, ENSMUSG00000038467, ENSMUSG00000026701, ENSMUSG00000036371</t>
  </si>
  <si>
    <t>ENSMUSG00000027651</t>
  </si>
  <si>
    <t>GO:0098641~cadherin binding involved in cell-cell adhesion</t>
  </si>
  <si>
    <t>ENSMUSG00000053931, ENSMUSG00000022443, ENSMUSG00000069833, ENSMUSG00000021196, ENSMUSG00000021546, ENSMUSG00000028868, ENSMUSG00000038467, ENSMUSG00000026701, ENSMUSG00000036371</t>
  </si>
  <si>
    <t>ENSMUSG00000020823</t>
  </si>
  <si>
    <t>GO:0098609~cell-cell adhesion</t>
  </si>
  <si>
    <t>ENSMUSG00000053931, ENSMUSG00000021196, ENSMUSG00000028868, ENSMUSG00000026701, ENSMUSG00000036371</t>
  </si>
  <si>
    <t>ENSMUSG00000001052</t>
  </si>
  <si>
    <t>ENSMUSG00000036371</t>
  </si>
  <si>
    <t>Enrichment Score: 1.2721089197386635</t>
  </si>
  <si>
    <t>ENSMUSG00000037411</t>
  </si>
  <si>
    <t>ENSMUSG00000029650</t>
  </si>
  <si>
    <t>ENSMUSG00000053436, ENSMUSG00000045038, ENSMUSG00000027665, ENSMUSG00000042644, ENSMUSG00000030102, ENSMUSG00000056220, ENSMUSG00000005034, ENSMUSG00000034330</t>
  </si>
  <si>
    <t>mmu04370:VEGF signaling pathway</t>
  </si>
  <si>
    <t>ENSMUSG00000053436, ENSMUSG00000027665, ENSMUSG00000056220, ENSMUSG00000034330</t>
  </si>
  <si>
    <t>ENSMUSG00000022829</t>
  </si>
  <si>
    <t>mmu05205:Proteoglycans in cancer</t>
  </si>
  <si>
    <t>ENSMUSG00000053436, ENSMUSG00000027665, ENSMUSG00000042644, ENSMUSG00000030102, ENSMUSG00000005034, ENSMUSG00000027995, ENSMUSG00000034330</t>
  </si>
  <si>
    <t>mmu04664:Fc epsilon RI signaling pathway</t>
  </si>
  <si>
    <t>ENSMUSG00000023923</t>
  </si>
  <si>
    <t>mmu04670:Leukocyte transendothelial migration</t>
  </si>
  <si>
    <t>ENSMUSG00000053436, ENSMUSG00000020717, ENSMUSG00000027665, ENSMUSG00000070473, ENSMUSG00000034330</t>
  </si>
  <si>
    <t>ENSMUSG00000021072</t>
  </si>
  <si>
    <t>mmu04722:Neurotrophin signaling pathway</t>
  </si>
  <si>
    <t>ENSMUSG00000053436, ENSMUSG00000005057, ENSMUSG00000027665, ENSMUSG00000034330, ENSMUSG00000071369</t>
  </si>
  <si>
    <t>ENSMUSG00000039159</t>
  </si>
  <si>
    <t>mmu04380:Osteoclast differentiation</t>
  </si>
  <si>
    <t>ENSMUSG00000022967, ENSMUSG00000053436, ENSMUSG00000037902, ENSMUSG00000027665, ENSMUSG00000034330</t>
  </si>
  <si>
    <t>ENSMUSG00000046230</t>
  </si>
  <si>
    <t>mmu05169:Epstein-Barr virus infection</t>
  </si>
  <si>
    <t>ENSMUSG00000053436, ENSMUSG00000039067, ENSMUSG00000027665, ENSMUSG00000034330</t>
  </si>
  <si>
    <t>ENSMUSG00000028868</t>
  </si>
  <si>
    <t>Enrichment Score: 1.266960610981339</t>
  </si>
  <si>
    <t>ENSMUSG00000059182</t>
  </si>
  <si>
    <t>Signal-anchor</t>
  </si>
  <si>
    <t>ENSMUSG00000038648, ENSMUSG00000000392, ENSMUSG00000026110, ENSMUSG00000089704, ENSMUSG00000034463, ENSMUSG00000038843, ENSMUSG00000029501, ENSMUSG00000045994, ENSMUSG00000046841, ENSMUSG00000005220, ENSMUSG00000061731, ENSMUSG00000039062, ENSMUSG00000021843, ENSMUSG00000025921</t>
  </si>
  <si>
    <t>ENSMUSG00000066842</t>
  </si>
  <si>
    <t>GO:0008375~acetylglucosaminyltransferase activity</t>
  </si>
  <si>
    <t>ENSMUSG00000026110, ENSMUSG00000061731, ENSMUSG00000038843</t>
  </si>
  <si>
    <t>Glycosyltransferase</t>
  </si>
  <si>
    <t>ENSMUSG00000026110, ENSMUSG00000089704, ENSMUSG00000061731, ENSMUSG00000026496, ENSMUSG00000038843, ENSMUSG00000022707</t>
  </si>
  <si>
    <t>ENSMUSG00000025921</t>
  </si>
  <si>
    <t>GO:0016757~transferase activity, transferring glycosyl groups</t>
  </si>
  <si>
    <t>ENSMUSG00000024078</t>
  </si>
  <si>
    <t>ENSMUSG00000060992, ENSMUSG00000025035, ENSMUSG00000045038, ENSMUSG00000026110, ENSMUSG00000034463, ENSMUSG00000089704, ENSMUSG00000061731, ENSMUSG00000038843, ENSMUSG00000045994</t>
  </si>
  <si>
    <t>ENSMUSG00000030075</t>
  </si>
  <si>
    <t>GO:0006486~protein glycosylation</t>
  </si>
  <si>
    <t>ENSMUSG00000089704, ENSMUSG00000061731, ENSMUSG00000038843, ENSMUSG00000045994</t>
  </si>
  <si>
    <t>ENSMUSG00000038388</t>
  </si>
  <si>
    <t>topological domain:Lumenal</t>
  </si>
  <si>
    <t>ENSMUSG00000024807, ENSMUSG00000038648, ENSMUSG00000026110, ENSMUSG00000089704, ENSMUSG00000061731, ENSMUSG00000021843, ENSMUSG00000030102, ENSMUSG00000038843, ENSMUSG00000045994</t>
  </si>
  <si>
    <t>ENSMUSG00000051076</t>
  </si>
  <si>
    <t>ENSMUSG00000037487</t>
  </si>
  <si>
    <t>Enrichment Score: 1.2621357081604836</t>
  </si>
  <si>
    <t>ENSMUSG00000028124</t>
  </si>
  <si>
    <t>ENSMUSG00000027800</t>
  </si>
  <si>
    <t>ENSMUSG00000056515, ENSMUSG00000031174, ENSMUSG00000009075, ENSMUSG00000026110, ENSMUSG00000089704, ENSMUSG00000034463, ENSMUSG00000032959, ENSMUSG00000027995, ENSMUSG00000038774, ENSMUSG00000039497, ENSMUSG00000038843, ENSMUSG00000041895, ENSMUSG00000045994, ENSMUSG00000025035, ENSMUSG00000060992, ENSMUSG00000045038, ENSMUSG00000024030, ENSMUSG00000006800, ENSMUSG00000061731, ENSMUSG00000054252, ENSMUSG00000056220, ENSMUSG00000026721, ENSMUSG00000005148, ENSMUSG00000020823</t>
  </si>
  <si>
    <t>ENSMUSG00000025930</t>
  </si>
  <si>
    <t>ENSMUSG00000031174, ENSMUSG00000056515, ENSMUSG00000009075, ENSMUSG00000026110, ENSMUSG00000089704, ENSMUSG00000034463, ENSMUSG00000041895, ENSMUSG00000038843, ENSMUSG00000045994, ENSMUSG00000025035, ENSMUSG00000060992, ENSMUSG00000006800, ENSMUSG00000061731, ENSMUSG00000020823</t>
  </si>
  <si>
    <t>ENSMUSG00000070034</t>
  </si>
  <si>
    <t>ENSMUSG00000041594</t>
  </si>
  <si>
    <t>ENSMUSG00000034021</t>
  </si>
  <si>
    <t>Enrichment Score: 1.2529548282297562</t>
  </si>
  <si>
    <t>ENSMUSG00000056220</t>
  </si>
  <si>
    <t>ENSMUSG00000055067</t>
  </si>
  <si>
    <t>ENSMUSG00000022672, ENSMUSG00000029238, ENSMUSG00000022389, ENSMUSG00000048490, ENSMUSG00000026077, ENSMUSG00000020889</t>
  </si>
  <si>
    <t>ENSMUSG00000029833</t>
  </si>
  <si>
    <t>ENSMUSG00000029238, ENSMUSG00000048490, ENSMUSG00000026077, ENSMUSG00000020889</t>
  </si>
  <si>
    <t>ENSMUSG00000022309</t>
  </si>
  <si>
    <t>mmu04710:Circadian rhythm</t>
  </si>
  <si>
    <t>ENSMUSG00000029238, ENSMUSG00000026077, ENSMUSG00000020889</t>
  </si>
  <si>
    <t>ENSMUSG00000029238, ENSMUSG00000048490, ENSMUSG00000020889</t>
  </si>
  <si>
    <t>ENSMUSG00000041058</t>
  </si>
  <si>
    <t>ENSMUSG00000022672, ENSMUSG00000026077, ENSMUSG00000020889</t>
  </si>
  <si>
    <t>ENSMUSG00000057228</t>
  </si>
  <si>
    <t>ENSMUSG00000029238, ENSMUSG00000026077, ENSMUSG00000053907, ENSMUSG00000020889</t>
  </si>
  <si>
    <t>ENSMUSG00000068748</t>
  </si>
  <si>
    <t>ENSMUSG00000061731</t>
  </si>
  <si>
    <t>Enrichment Score: 1.2251846193071685</t>
  </si>
  <si>
    <t>ENSMUSG00000059586</t>
  </si>
  <si>
    <t>ENSMUSG00000037892</t>
  </si>
  <si>
    <t>mmu04014:Ras signaling pathway</t>
  </si>
  <si>
    <t>ENSMUSG00000022309, ENSMUSG00000032006, ENSMUSG00000027665, ENSMUSG00000054252, ENSMUSG00000056220, ENSMUSG00000005034, ENSMUSG00000024096, ENSMUSG00000034330, ENSMUSG00000005672</t>
  </si>
  <si>
    <t>ENSMUSG00000005360</t>
  </si>
  <si>
    <t>mmu04015:Rap1 signaling pathway</t>
  </si>
  <si>
    <t>ENSMUSG00000053436, ENSMUSG00000022309, ENSMUSG00000032006, ENSMUSG00000027665, ENSMUSG00000054252, ENSMUSG00000056214, ENSMUSG00000005672</t>
  </si>
  <si>
    <t>ENSMUSG00000051359</t>
  </si>
  <si>
    <t>mmu04151:PI3K-Akt signaling pathway</t>
  </si>
  <si>
    <t>ENSMUSG00000022967, ENSMUSG00000022309, ENSMUSG00000038648, ENSMUSG00000032006, ENSMUSG00000027665, ENSMUSG00000054252, ENSMUSG00000027995, ENSMUSG00000005672</t>
  </si>
  <si>
    <t>ENSMUSG00000039067</t>
  </si>
  <si>
    <t>ENSMUSG00000027827</t>
  </si>
  <si>
    <t>Enrichment Score: 1.1992812406125253</t>
  </si>
  <si>
    <t>ENSMUSG00000045201</t>
  </si>
  <si>
    <t>ENSMUSG00000056215</t>
  </si>
  <si>
    <t>GO:0006886~intracellular protein transport</t>
  </si>
  <si>
    <t>ENSMUSG00000060992, ENSMUSG00000026303, ENSMUSG00000023923, ENSMUSG00000001052, ENSMUSG00000025142, ENSMUSG00000026721, ENSMUSG00000003134, ENSMUSG00000028136</t>
  </si>
  <si>
    <t>ENSMUSG00000025040</t>
  </si>
  <si>
    <t>GO:0005096~GTPase activator activity</t>
  </si>
  <si>
    <t>ENSMUSG00000053199, ENSMUSG00000023923, ENSMUSG00000022829, ENSMUSG00000041598, ENSMUSG00000026721, ENSMUSG00000003134, ENSMUSG00000059810, ENSMUSG00000024096</t>
  </si>
  <si>
    <t>ENSMUSG00000020176</t>
  </si>
  <si>
    <t>GO:0090630~activation of GTPase activity</t>
  </si>
  <si>
    <t>ENSMUSG00000023923, ENSMUSG00000071176, ENSMUSG00000026721, ENSMUSG00000003134</t>
  </si>
  <si>
    <t>ENSMUSG00000022329</t>
  </si>
  <si>
    <t>domain:Rab-GAP TBC</t>
  </si>
  <si>
    <t>ENSMUSG00000023923, ENSMUSG00000026721, ENSMUSG00000003134</t>
  </si>
  <si>
    <t>ENSMUSG00000102758</t>
  </si>
  <si>
    <t>GO:0031338~regulation of vesicle fusion</t>
  </si>
  <si>
    <t>IPR000195:Rab-GTPase-TBC domain</t>
  </si>
  <si>
    <t>ENSMUSG00000074715</t>
  </si>
  <si>
    <t>GO:0017137~Rab GTPase binding</t>
  </si>
  <si>
    <t>ENSMUSG00000026303, ENSMUSG00000023923, ENSMUSG00000022829, ENSMUSG00000026721, ENSMUSG00000003134</t>
  </si>
  <si>
    <t>ENSMUSG00000022241</t>
  </si>
  <si>
    <t>GTPase activation</t>
  </si>
  <si>
    <t>ENSMUSG00000053199, ENSMUSG00000023923, ENSMUSG00000026721, ENSMUSG00000003134, ENSMUSG00000024096</t>
  </si>
  <si>
    <t>ENSMUSG00000051285</t>
  </si>
  <si>
    <t>SM00164:TBC</t>
  </si>
  <si>
    <t>ENSMUSG00000003134</t>
  </si>
  <si>
    <t>ENSMUSG00000024030</t>
  </si>
  <si>
    <t>Enrichment Score: 1.1779043943568293</t>
  </si>
  <si>
    <t>ENSMUSG00000069833</t>
  </si>
  <si>
    <t>ENSMUSG00000066406</t>
  </si>
  <si>
    <t>zinc finger region:PHD-type</t>
  </si>
  <si>
    <t>ENSMUSG00000038116, ENSMUSG00000045969, ENSMUSG00000038914, ENSMUSG00000029833</t>
  </si>
  <si>
    <t>ENSMUSG00000015134</t>
  </si>
  <si>
    <t>ENSMUSG00000038116, ENSMUSG00000024807, ENSMUSG00000045969, ENSMUSG00000025034, ENSMUSG00000038914, ENSMUSG00000059586, ENSMUSG00000026303, ENSMUSG00000004018, ENSMUSG00000052656, ENSMUSG00000022771, ENSMUSG00000029833</t>
  </si>
  <si>
    <t>ENSMUSG00000039062</t>
  </si>
  <si>
    <t>IPR019786:Zinc finger, PHD-type, conserved site</t>
  </si>
  <si>
    <t>ENSMUSG00000071176</t>
  </si>
  <si>
    <t>IPR011011:Zinc finger, FYVE/PHD-type</t>
  </si>
  <si>
    <t>ENSMUSG00000038116, ENSMUSG00000045969, ENSMUSG00000038914, ENSMUSG00000026303, ENSMUSG00000029833</t>
  </si>
  <si>
    <t>ENSMUSG00000025035</t>
  </si>
  <si>
    <t>IPR001965:Zinc finger, PHD-type</t>
  </si>
  <si>
    <t>ENSMUSG00000038774</t>
  </si>
  <si>
    <t>SM00249:PHD</t>
  </si>
  <si>
    <t>ENSMUSG00000045994</t>
  </si>
  <si>
    <t>IPR019787:Zinc finger, PHD-finger</t>
  </si>
  <si>
    <t>ENSMUSG00000045969, ENSMUSG00000038914, ENSMUSG00000029833</t>
  </si>
  <si>
    <t>ENSMUSG00000031755</t>
  </si>
  <si>
    <t>ENSMUSG00000009075</t>
  </si>
  <si>
    <t>Enrichment Score: 1.1265587910559383</t>
  </si>
  <si>
    <t>ENSMUSG00000055447</t>
  </si>
  <si>
    <t>DNA damage</t>
  </si>
  <si>
    <t>ENSMUSG00000022672, ENSMUSG00000029238, ENSMUSG00000059586, ENSMUSG00000022545, ENSMUSG00000026077, ENSMUSG00000004018, ENSMUSG00000026496, ENSMUSG00000038774, ENSMUSG00000037487</t>
  </si>
  <si>
    <t>ENSMUSG00000027215</t>
  </si>
  <si>
    <t>GO:0006974~cellular response to DNA damage stimulus</t>
  </si>
  <si>
    <t>ENSMUSG00000022672, ENSMUSG00000053436, ENSMUSG00000029238, ENSMUSG00000059586, ENSMUSG00000022545, ENSMUSG00000005871, ENSMUSG00000026077, ENSMUSG00000004018, ENSMUSG00000026496, ENSMUSG00000038774, ENSMUSG00000037487</t>
  </si>
  <si>
    <t>ENSMUSG00000041598</t>
  </si>
  <si>
    <t>GO:0000723~telomere maintenance</t>
  </si>
  <si>
    <t>ENSMUSG00000022672, ENSMUSG00000022545, ENSMUSG00000026496</t>
  </si>
  <si>
    <t>ENSMUSG00000046841</t>
  </si>
  <si>
    <t>DNA repair</t>
  </si>
  <si>
    <t>ENSMUSG00000022672, ENSMUSG00000059586, ENSMUSG00000022545, ENSMUSG00000004018, ENSMUSG00000026496, ENSMUSG00000038774, ENSMUSG00000037487</t>
  </si>
  <si>
    <t>ENSMUSG00000070473</t>
  </si>
  <si>
    <t>GO:0006281~DNA repair</t>
  </si>
  <si>
    <t>ENSMUSG00000022672, ENSMUSG00000059586, ENSMUSG00000022545, ENSMUSG00000004018, ENSMUSG00000026496, ENSMUSG00000034021, ENSMUSG00000038774, ENSMUSG00000037487</t>
  </si>
  <si>
    <t>GO:0000784~nuclear chromosome, telomeric region</t>
  </si>
  <si>
    <t>ENSMUSG00000022672, ENSMUSG00000022545, ENSMUSG00000026496, ENSMUSG00000009575</t>
  </si>
  <si>
    <t>ENSMUSG00000060992</t>
  </si>
  <si>
    <t>ENSMUSG00000005220</t>
  </si>
  <si>
    <t>Enrichment Score: 1.1128786671850763</t>
  </si>
  <si>
    <t>ENSMUSG00000039070</t>
  </si>
  <si>
    <t>ENSMUSG00000074643</t>
  </si>
  <si>
    <t>ENSMUSG00000020598, ENSMUSG00000022967, ENSMUSG00000068748, ENSMUSG00000034912, ENSMUSG00000038663, ENSMUSG00000030075, ENSMUSG00000028399</t>
  </si>
  <si>
    <t>ENSMUSG00000038648</t>
  </si>
  <si>
    <t>domain:Fibronectin type-III 3</t>
  </si>
  <si>
    <t>ENSMUSG00000020598, ENSMUSG00000022967, ENSMUSG00000030075, ENSMUSG00000028399</t>
  </si>
  <si>
    <t>ENSMUSG00000041134</t>
  </si>
  <si>
    <t>ENSMUSG00000020598, ENSMUSG00000022967, ENSMUSG00000068748, ENSMUSG00000038663, ENSMUSG00000030075, ENSMUSG00000028399</t>
  </si>
  <si>
    <t>ENSMUSG00000035735</t>
  </si>
  <si>
    <t>ENSMUSG00000020598, ENSMUSG00000022967, ENSMUSG00000038663, ENSMUSG00000030075, ENSMUSG00000028399</t>
  </si>
  <si>
    <t>domain:Fibronectin type-III 4</t>
  </si>
  <si>
    <t>ENSMUSG00000020598, ENSMUSG00000030075, ENSMUSG00000028399</t>
  </si>
  <si>
    <t>ENSMUSG00000040620</t>
  </si>
  <si>
    <t>ENSMUSG00000038914</t>
  </si>
  <si>
    <t>Enrichment Score: 1.1065071754863587</t>
  </si>
  <si>
    <t>ENSMUSG00000025279</t>
  </si>
  <si>
    <t>ENSMUSG00000039497</t>
  </si>
  <si>
    <t>GO:0005070~SH3/SH2 adaptor activity</t>
  </si>
  <si>
    <t>ENSMUSG00000005057, ENSMUSG00000028121, ENSMUSG00000020176, ENSMUSG00000059182</t>
  </si>
  <si>
    <t>ENSMUSG00000026544</t>
  </si>
  <si>
    <t>SH2 domain</t>
  </si>
  <si>
    <t>ENSMUSG00000005057, ENSMUSG00000028121, ENSMUSG00000020176, ENSMUSG00000034330</t>
  </si>
  <si>
    <t>ENSMUSG00000035770</t>
  </si>
  <si>
    <t>IPR000980:SH2 domain</t>
  </si>
  <si>
    <t>ENSMUSG00000020467</t>
  </si>
  <si>
    <t>SM00252:SH2</t>
  </si>
  <si>
    <t>ENSMUSG00000056076</t>
  </si>
  <si>
    <t>domain:SH2</t>
  </si>
  <si>
    <t>ENSMUSG00000005057, ENSMUSG00000028121, ENSMUSG00000020176</t>
  </si>
  <si>
    <t>ENSMUSG00000022884</t>
  </si>
  <si>
    <t>ENSMUSG00000022031</t>
  </si>
  <si>
    <t>Enrichment Score: 1.0796446704472287</t>
  </si>
  <si>
    <t>ENSMUSG00000027714</t>
  </si>
  <si>
    <t>ENSMUSG00000004018</t>
  </si>
  <si>
    <t>ENSMUSG00000000392</t>
  </si>
  <si>
    <t>ENSMUSG00000020598, ENSMUSG00000027204, ENSMUSG00000050069, ENSMUSG00000037411, ENSMUSG00000045994, ENSMUSG00000028780, ENSMUSG00000074715, ENSMUSG00000036169, ENSMUSG00000026249, ENSMUSG00000058499, ENSMUSG00000026073, ENSMUSG00000021795, ENSMUSG00000000392, ENSMUSG00000032006, ENSMUSG00000089704, ENSMUSG00000026110, ENSMUSG00000039070, ENSMUSG00000066842, ENSMUSG00000031595, ENSMUSG00000025279, ENSMUSG00000068748, ENSMUSG00000005220, ENSMUSG00000022309, ENSMUSG00000020467, ENSMUSG00000018927, ENSMUSG00000056054</t>
  </si>
  <si>
    <t>ENSMUSG00000047861</t>
  </si>
  <si>
    <t>GO:0005615~extracellular space</t>
  </si>
  <si>
    <t>ENSMUSG00000021795, ENSMUSG00000027204, ENSMUSG00000020717, ENSMUSG00000050069, ENSMUSG00000000392, ENSMUSG00000032006, ENSMUSG00000032959, ENSMUSG00000039070, ENSMUSG00000038843, ENSMUSG00000037411, ENSMUSG00000005672, ENSMUSG00000028780, ENSMUSG00000068748, ENSMUSG00000032135, ENSMUSG00000022309, ENSMUSG00000074715, ENSMUSG00000036169, ENSMUSG00000020467, ENSMUSG00000006800, ENSMUSG00000039062, ENSMUSG00000026249, ENSMUSG00000058499, ENSMUSG00000018927, ENSMUSG00000026701, ENSMUSG00000056054</t>
  </si>
  <si>
    <t>ENSMUSG00000038843</t>
  </si>
  <si>
    <t>ENSMUSG00000020598, ENSMUSG00000027204, ENSMUSG00000050069, ENSMUSG00000037411, ENSMUSG00000045994, ENSMUSG00000028780, ENSMUSG00000074715, ENSMUSG00000036169, ENSMUSG00000026249, ENSMUSG00000058499, ENSMUSG00000026073, ENSMUSG00000021795, ENSMUSG00000000392, ENSMUSG00000032006, ENSMUSG00000089704, ENSMUSG00000026110, ENSMUSG00000039070, ENSMUSG00000066842, ENSMUSG00000031595, ENSMUSG00000068748, ENSMUSG00000005220, ENSMUSG00000022309, ENSMUSG00000020467, ENSMUSG00000032679, ENSMUSG00000018927, ENSMUSG00000056054</t>
  </si>
  <si>
    <t>ENSMUSG00000000884</t>
  </si>
  <si>
    <t>ENSMUSG00000050069</t>
  </si>
  <si>
    <t>Enrichment Score: 1.0753853456574476</t>
  </si>
  <si>
    <t>ENSMUSG00000041426</t>
  </si>
  <si>
    <t>ENSMUSG00000025813</t>
  </si>
  <si>
    <t>ENSMUSG00000031891</t>
  </si>
  <si>
    <t>ENSMUSG00000053436, ENSMUSG00000029925, ENSMUSG00000027665, ENSMUSG00000042644, ENSMUSG00000030102, ENSMUSG00000056220, ENSMUSG00000005034, ENSMUSG00000034330</t>
  </si>
  <si>
    <t>ENSMUSG00000028383</t>
  </si>
  <si>
    <t>ENSMUSG00000005360, ENSMUSG00000023169, ENSMUSG00000042644, ENSMUSG00000030102, ENSMUSG00000056220, ENSMUSG00000005034, ENSMUSG00000025813</t>
  </si>
  <si>
    <t>ENSMUSG00000022967</t>
  </si>
  <si>
    <t>ENSMUSG00000038648, ENSMUSG00000045038, ENSMUSG00000035735, ENSMUSG00000042644, ENSMUSG00000030102, ENSMUSG00000005034</t>
  </si>
  <si>
    <t>ENSMUSG00000022790</t>
  </si>
  <si>
    <t>ENSMUSG00000053436, ENSMUSG00000035735, ENSMUSG00000033174, ENSMUSG00000042644, ENSMUSG00000030102, ENSMUSG00000005034</t>
  </si>
  <si>
    <t>ENSMUSG00000032763</t>
  </si>
  <si>
    <t>ENSMUSG00000053436, ENSMUSG00000042644, ENSMUSG00000030102, ENSMUSG00000056220, ENSMUSG00000005034</t>
  </si>
  <si>
    <t>ENSMUSG00000045969</t>
  </si>
  <si>
    <t>mmu04728:Dopaminergic synapse</t>
  </si>
  <si>
    <t>ENSMUSG00000053436, ENSMUSG00000029238, ENSMUSG00000038648, ENSMUSG00000042644, ENSMUSG00000030102, ENSMUSG00000005034</t>
  </si>
  <si>
    <t>ENSMUSG00000042644</t>
  </si>
  <si>
    <t>ENSMUSG00000038648, ENSMUSG00000027665, ENSMUSG00000042644, ENSMUSG00000030102, ENSMUSG00000005034</t>
  </si>
  <si>
    <t>ENSMUSG00000034327</t>
  </si>
  <si>
    <t>ENSMUSG00000005672</t>
  </si>
  <si>
    <t>ENSMUSG00000005148</t>
  </si>
  <si>
    <t>ENSMUSG00000038648, ENSMUSG00000042644, ENSMUSG00000030102, ENSMUSG00000005034</t>
  </si>
  <si>
    <t>ENSMUSG00000042155</t>
  </si>
  <si>
    <t>ENSMUSG00000038648, ENSMUSG00000045038, ENSMUSG00000031489, ENSMUSG00000042644, ENSMUSG00000030102, ENSMUSG00000001419</t>
  </si>
  <si>
    <t>ENSMUSG00000021843</t>
  </si>
  <si>
    <t>ENSMUSG00000031489, ENSMUSG00000042644, ENSMUSG00000030102, ENSMUSG00000005034</t>
  </si>
  <si>
    <t>ENSMUSG00000026354</t>
  </si>
  <si>
    <t>ENSMUSG00000058729</t>
  </si>
  <si>
    <t>ENSMUSG00000045038, ENSMUSG00000042644, ENSMUSG00000030102, ENSMUSG00000056220, ENSMUSG00000005034</t>
  </si>
  <si>
    <t>ENSMUSG00000028063</t>
  </si>
  <si>
    <t>ENSMUSG00000032006, ENSMUSG00000042644, ENSMUSG00000030102, ENSMUSG00000005034</t>
  </si>
  <si>
    <t>ENSMUSG00000030226</t>
  </si>
  <si>
    <t>ENSMUSG00000027665, ENSMUSG00000042644, ENSMUSG00000030102, ENSMUSG00000034330</t>
  </si>
  <si>
    <t>ENSMUSG00000071369</t>
  </si>
  <si>
    <t>ENSMUSG00000053907</t>
  </si>
  <si>
    <t>ENSMUSG00000042644, ENSMUSG00000030102, ENSMUSG00000056220</t>
  </si>
  <si>
    <t>ENSMUSG00000104463</t>
  </si>
  <si>
    <t>ENSMUSG00000042644, ENSMUSG00000030102, ENSMUSG00000005034</t>
  </si>
  <si>
    <t>ENSMUSG00000032135</t>
  </si>
  <si>
    <t>ENSMUSG00000031489, ENSMUSG00000042644, ENSMUSG00000030102, ENSMUSG00000005034, ENSMUSG00000034330</t>
  </si>
  <si>
    <t>ENSMUSG00000034912</t>
  </si>
  <si>
    <t>ENSMUSG00000001419</t>
  </si>
  <si>
    <t>mmu04726:Serotonergic synapse</t>
  </si>
  <si>
    <t>ENSMUSG00000042644, ENSMUSG00000030102, ENSMUSG00000056220, ENSMUSG00000005034</t>
  </si>
  <si>
    <t>ENSMUSG00000026110</t>
  </si>
  <si>
    <t>GO:0007204~positive regulation of cytosolic calcium ion concentration</t>
  </si>
  <si>
    <t>ENSMUSG00000074715, ENSMUSG00000042644, ENSMUSG00000030102, ENSMUSG00000034330</t>
  </si>
  <si>
    <t>ENSMUSG00000026303</t>
  </si>
  <si>
    <t>mmu04911:Insulin secretion</t>
  </si>
  <si>
    <t>ENSMUSG00000038648, ENSMUSG00000042644, ENSMUSG00000005034</t>
  </si>
  <si>
    <t>ENSMUSG00000040269</t>
  </si>
  <si>
    <t>ENSMUSG00000027099</t>
  </si>
  <si>
    <t>ENSMUSG00000025025</t>
  </si>
  <si>
    <t>ENSMUSG00000022443</t>
  </si>
  <si>
    <t>ENSMUSG00000038648, ENSMUSG00000027665, ENSMUSG00000028525, ENSMUSG00000005034</t>
  </si>
  <si>
    <t>mmu05203:Viral carcinogenesis</t>
  </si>
  <si>
    <t>ENSMUSG00000038648, ENSMUSG00000027665, ENSMUSG00000021546, ENSMUSG00000005034</t>
  </si>
  <si>
    <t>ENSMUSG00000028565</t>
  </si>
  <si>
    <t>ENSMUSG00000026077</t>
  </si>
  <si>
    <t>Enrichment Score: 1.075379960560525</t>
  </si>
  <si>
    <t>ENSMUSG00000020598</t>
  </si>
  <si>
    <t>ENSMUSG00000048490</t>
  </si>
  <si>
    <t>ENSMUSG00000025034, ENSMUSG00000059586, ENSMUSG00000041058, ENSMUSG00000042155, ENSMUSG00000059486, ENSMUSG00000004018, ENSMUSG00000052656, ENSMUSG00000022771, ENSMUSG00000037487, ENSMUSG00000029833, ENSMUSG00000039159</t>
  </si>
  <si>
    <t>ENSMUSG00000024213</t>
  </si>
  <si>
    <t>ENSMUSG00000024807, ENSMUSG00000025034, ENSMUSG00000059586, ENSMUSG00000041058, ENSMUSG00000022241, ENSMUSG00000004018, ENSMUSG00000052656, ENSMUSG00000022771, ENSMUSG00000029833</t>
  </si>
  <si>
    <t>ENSMUSG00000024807, ENSMUSG00000025034, ENSMUSG00000059586, ENSMUSG00000041058, ENSMUSG00000022241, ENSMUSG00000004018, ENSMUSG00000052656, ENSMUSG00000022771, ENSMUSG00000037487, ENSMUSG00000029833</t>
  </si>
  <si>
    <t>ENSMUSG00000090223</t>
  </si>
  <si>
    <t>ENSMUSG00000024807, ENSMUSG00000034377, ENSMUSG00000059586, ENSMUSG00000041058, ENSMUSG00000042155, ENSMUSG00000059486, ENSMUSG00000004018, ENSMUSG00000052656, ENSMUSG00000022771, ENSMUSG00000029833</t>
  </si>
  <si>
    <t>ENSMUSG00000016498</t>
  </si>
  <si>
    <t>mmu04120:Ubiquitin mediated proteolysis</t>
  </si>
  <si>
    <t>ENSMUSG00000024807, ENSMUSG00000041058, ENSMUSG00000004018, ENSMUSG00000022771, ENSMUSG00000037487, ENSMUSG00000039159</t>
  </si>
  <si>
    <t>ENSMUSG00000032006</t>
  </si>
  <si>
    <t>ENSMUSG00000024807, ENSMUSG00000041058, ENSMUSG00000004018, ENSMUSG00000022771, ENSMUSG00000029833, ENSMUSG00000039159</t>
  </si>
  <si>
    <t>ENSMUSG00000031595</t>
  </si>
  <si>
    <t>ENSMUSG00000024807, ENSMUSG00000025034, ENSMUSG00000034377, ENSMUSG00000059586, ENSMUSG00000041058, ENSMUSG00000004018, ENSMUSG00000052656, ENSMUSG00000022771, ENSMUSG00000037487, ENSMUSG00000029833, ENSMUSG00000039159</t>
  </si>
  <si>
    <t>ENSMUSG00000020717</t>
  </si>
  <si>
    <t>ENSMUSG00000025034, ENSMUSG00000004018, ENSMUSG00000052656, ENSMUSG00000029833</t>
  </si>
  <si>
    <t>ENSMUSG00000038116</t>
  </si>
  <si>
    <t>ENSMUSG00000024807, ENSMUSG00000025034, ENSMUSG00000052656, ENSMUSG00000029833</t>
  </si>
  <si>
    <t>ENSMUSG00000058499</t>
  </si>
  <si>
    <t>ENSMUSG00000040430</t>
  </si>
  <si>
    <t>Enrichment Score: 1.0693211082054719</t>
  </si>
  <si>
    <t>ENSMUSG00000038910</t>
  </si>
  <si>
    <t>ENSMUSG00000018217</t>
  </si>
  <si>
    <t>GO:0001077~transcriptional activator activity, RNA polymerase II core promoter proximal region sequence-specific binding</t>
  </si>
  <si>
    <t>ENSMUSG00000028565, ENSMUSG00000029238, ENSMUSG00000038648, ENSMUSG00000022389, ENSMUSG00000052040, ENSMUSG00000021546, ENSMUSG00000005148, ENSMUSG00000047861, ENSMUSG00000001419</t>
  </si>
  <si>
    <t>ENSMUSG00000022771</t>
  </si>
  <si>
    <t>ENSMUSG00000027651, ENSMUSG00000038774, ENSMUSG00000020889, ENSMUSG00000028565, ENSMUSG00000070034, ENSMUSG00000029238, ENSMUSG00000022389, ENSMUSG00000026077, ENSMUSG00000029833, ENSMUSG00000030226, ENSMUSG00000038648, ENSMUSG00000052040, ENSMUSG00000048490, ENSMUSG00000021546, ENSMUSG00000026496, ENSMUSG00000074643, ENSMUSG00000022031, ENSMUSG00000021548, ENSMUSG00000030551, ENSMUSG00000038116, ENSMUSG00000053436, ENSMUSG00000025025, ENSMUSG00000032249, ENSMUSG00000031618, ENSMUSG00000070643, ENSMUSG00000025930, ENSMUSG00000005148, ENSMUSG00000047861, ENSMUSG00000001419</t>
  </si>
  <si>
    <t>ENSMUSG00000005034</t>
  </si>
  <si>
    <t>GO:0000978~RNA polymerase II core promoter proximal region sequence-specific DNA binding</t>
  </si>
  <si>
    <t>ENSMUSG00000028565, ENSMUSG00000029238, ENSMUSG00000038648, ENSMUSG00000022389, ENSMUSG00000052040, ENSMUSG00000021546, ENSMUSG00000020889, ENSMUSG00000005148, ENSMUSG00000047861, ENSMUSG00000001419</t>
  </si>
  <si>
    <t>ENSMUSG00000022672</t>
  </si>
  <si>
    <t>ENSMUSG00000066406, ENSMUSG00000022545, ENSMUSG00000027651, ENSMUSG00000025142, ENSMUSG00000020889, ENSMUSG00000036371, ENSMUSG00000029238, ENSMUSG00000025035, ENSMUSG00000041058, ENSMUSG00000059810, ENSMUSG00000058729, ENSMUSG00000040430, ENSMUSG00000028063, ENSMUSG00000021546, ENSMUSG00000013089, ENSMUSG00000005034, ENSMUSG00000022771, ENSMUSG00000021548, ENSMUSG00000009575, ENSMUSG00000022672, ENSMUSG00000025025, ENSMUSG00000038914, ENSMUSG00000031618, ENSMUSG00000070643, ENSMUSG00000025930, ENSMUSG00000026544, ENSMUSG00000038467, ENSMUSG00000047861, ENSMUSG00000055067, ENSMUSG00000034021, ENSMUSG00000038774, ENSMUSG00000028565, ENSMUSG00000070034, ENSMUSG00000022389, ENSMUSG00000026077, ENSMUSG00000004018, ENSMUSG00000026659, ENSMUSG00000040097, ENSMUSG00000029833, ENSMUSG00000059586, ENSMUSG00000038648, ENSMUSG00000052040, ENSMUSG00000027714, ENSMUSG00000048490, ENSMUSG00000014769, ENSMUSG00000065954, ENSMUSG00000026496, ENSMUSG00000022031, ENSMUSG00000074643, ENSMUSG00000025279, ENSMUSG00000030551, ENSMUSG00000038116, ENSMUSG00000045969, ENSMUSG00000053436, ENSMUSG00000032249, ENSMUSG00000045038, ENSMUSG00000022329, ENSMUSG00000024472, ENSMUSG00000040620, ENSMUSG00000005148, ENSMUSG00000037487, ENSMUSG00000001419</t>
  </si>
  <si>
    <t>ENSMUSG00000014769</t>
  </si>
  <si>
    <t>ENSMUSG00000038648, ENSMUSG00000052040, ENSMUSG00000048490, ENSMUSG00000021546, ENSMUSG00000020889, ENSMUSG00000030551, ENSMUSG00000028565, ENSMUSG00000029238, ENSMUSG00000022389, ENSMUSG00000026077, ENSMUSG00000005148, ENSMUSG00000047861, ENSMUSG00000001419</t>
  </si>
  <si>
    <t>ENSMUSG00000056515</t>
  </si>
  <si>
    <t>ENSMUSG00000038648, ENSMUSG00000027714, ENSMUSG00000027651, ENSMUSG00000052040, ENSMUSG00000048490, ENSMUSG00000055067, ENSMUSG00000021546, ENSMUSG00000026496, ENSMUSG00000013089, ENSMUSG00000027995, ENSMUSG00000021548, ENSMUSG00000022672, ENSMUSG00000028565, ENSMUSG00000053436, ENSMUSG00000029238, ENSMUSG00000022389, ENSMUSG00000026077, ENSMUSG00000005148, ENSMUSG00000001419, ENSMUSG00000047861</t>
  </si>
  <si>
    <t>ENSMUSG00000003411</t>
  </si>
  <si>
    <t>ENSMUSG00000024096</t>
  </si>
  <si>
    <t>ENSMUSG00000038648, ENSMUSG00000013089, ENSMUSG00000020889, ENSMUSG00000045969, ENSMUSG00000030551, ENSMUSG00000022967, ENSMUSG00000028565, ENSMUSG00000029238, ENSMUSG00000026077, ENSMUSG00000005148, ENSMUSG00000001419, ENSMUSG00000047861, ENSMUSG00000029833</t>
  </si>
  <si>
    <t>ENSMUSG00000027651, ENSMUSG00000038774, ENSMUSG00000020889, ENSMUSG00000028565, ENSMUSG00000070034, ENSMUSG00000029238, ENSMUSG00000022389, ENSMUSG00000026077, ENSMUSG00000058729, ENSMUSG00000029833, ENSMUSG00000030226, ENSMUSG00000038648, ENSMUSG00000052040, ENSMUSG00000048490, ENSMUSG00000021546, ENSMUSG00000026496, ENSMUSG00000074643, ENSMUSG00000022031, ENSMUSG00000021548, ENSMUSG00000030551, ENSMUSG00000038116, ENSMUSG00000053436, ENSMUSG00000025025, ENSMUSG00000038914, ENSMUSG00000032249, ENSMUSG00000031618, ENSMUSG00000070643, ENSMUSG00000025930, ENSMUSG00000005148, ENSMUSG00000047861, ENSMUSG00000001419</t>
  </si>
  <si>
    <t>ENSMUSG00000022545, ENSMUSG00000038648, ENSMUSG00000052040, ENSMUSG00000021546, ENSMUSG00000013089, ENSMUSG00000026496, ENSMUSG00000020889, ENSMUSG00000030551, ENSMUSG00000038116, ENSMUSG00000028565, ENSMUSG00000070034, ENSMUSG00000029238, ENSMUSG00000025025, ENSMUSG00000022389, ENSMUSG00000031618, ENSMUSG00000026077, ENSMUSG00000070643, ENSMUSG00000025930, ENSMUSG00000005148, ENSMUSG00000040097, ENSMUSG00000001419, ENSMUSG00000047861, ENSMUSG00000029833</t>
  </si>
  <si>
    <t>ENSMUSG00000052656</t>
  </si>
  <si>
    <t>ENSMUSG00000030551, ENSMUSG00000029238, ENSMUSG00000038648, ENSMUSG00000022389, ENSMUSG00000031618, ENSMUSG00000070643, ENSMUSG00000013089, ENSMUSG00000020889, ENSMUSG00000005148, ENSMUSG00000047861, ENSMUSG00000029833</t>
  </si>
  <si>
    <t>ENSMUSG00000031174</t>
  </si>
  <si>
    <t>ENSMUSG00000027651, ENSMUSG00000038774, ENSMUSG00000020889, ENSMUSG00000028565, ENSMUSG00000070034, ENSMUSG00000029238, ENSMUSG00000022389, ENSMUSG00000024030, ENSMUSG00000026077, ENSMUSG00000029833, ENSMUSG00000030226, ENSMUSG00000038648, ENSMUSG00000052040, ENSMUSG00000048490, ENSMUSG00000021546, ENSMUSG00000026496, ENSMUSG00000013089, ENSMUSG00000074643, ENSMUSG00000022031, ENSMUSG00000021548, ENSMUSG00000038116, ENSMUSG00000030551, ENSMUSG00000053436, ENSMUSG00000025025, ENSMUSG00000032249, ENSMUSG00000031618, ENSMUSG00000020467, ENSMUSG00000070643, ENSMUSG00000025930, ENSMUSG00000005148, ENSMUSG00000047861, ENSMUSG00000001419</t>
  </si>
  <si>
    <t>ENSMUSG00000056054</t>
  </si>
  <si>
    <t>ENSMUSG00000022545, ENSMUSG00000034021, ENSMUSG00000020889, ENSMUSG00000028565, ENSMUSG00000070034, ENSMUSG00000029238, ENSMUSG00000022389, ENSMUSG00000026077, ENSMUSG00000040097, ENSMUSG00000029833, ENSMUSG00000038648, ENSMUSG00000052040, ENSMUSG00000021546, ENSMUSG00000026496, ENSMUSG00000013089, ENSMUSG00000025279, ENSMUSG00000030551, ENSMUSG00000038116, ENSMUSG00000022672, ENSMUSG00000025025, ENSMUSG00000031618, ENSMUSG00000070643, ENSMUSG00000025930, ENSMUSG00000005148, ENSMUSG00000047861, ENSMUSG00000001419</t>
  </si>
  <si>
    <t>ENSMUSG00000034463</t>
  </si>
  <si>
    <t>ENSMUSG00000030551, ENSMUSG00000028565, ENSMUSG00000029238, ENSMUSG00000038648, ENSMUSG00000022389, ENSMUSG00000031618, ENSMUSG00000026077, ENSMUSG00000013089, ENSMUSG00000020889, ENSMUSG00000005148, ENSMUSG00000047861, ENSMUSG00000001419</t>
  </si>
  <si>
    <t>ENSMUSG00000028780</t>
  </si>
  <si>
    <t>ENSMUSG00000026249</t>
  </si>
  <si>
    <t>Enrichment Score: 1.0576925426950876</t>
  </si>
  <si>
    <t>ENSMUSG00000021795</t>
  </si>
  <si>
    <t>ENSMUSG00000037902</t>
  </si>
  <si>
    <t>ENSMUSG00000066406, ENSMUSG00000053907, ENSMUSG00000020889, ENSMUSG00000045994, ENSMUSG00000025034, ENSMUSG00000025035, ENSMUSG00000006800, ENSMUSG00000030226, ENSMUSG00000026110, ENSMUSG00000039070, ENSMUSG00000017400, ENSMUSG00000038914, ENSMUSG00000031618, ENSMUSG00000039062, ENSMUSG00000061731, ENSMUSG00000024213, ENSMUSG00000003161, ENSMUSG00000052656, ENSMUSG00000056054, ENSMUSG00000051359, ENSMUSG00000029925, ENSMUSG00000009075, ENSMUSG00000044393, ENSMUSG00000055067, ENSMUSG00000071369, ENSMUSG00000005672, ENSMUSG00000024807, ENSMUSG00000026303, ENSMUSG00000026077, ENSMUSG00000004018, ENSMUSG00000026659, ENSMUSG00000040097, ENSMUSG00000029833, ENSMUSG00000059586, ENSMUSG00000032763, ENSMUSG00000052040, ENSMUSG00000089704, ENSMUSG00000028525, ENSMUSG00000026496, ENSMUSG00000022031, ENSMUSG00000030551, ENSMUSG00000038116, ENSMUSG00000045969, ENSMUSG00000045038, ENSMUSG00000022329, ENSMUSG00000035735, ENSMUSG00000021196, ENSMUSG00000056220, ENSMUSG00000024472, ENSMUSG00000005148, ENSMUSG00000037487</t>
  </si>
  <si>
    <t>ENSMUSG00000020873</t>
  </si>
  <si>
    <t>ENSMUSG00000024036</t>
  </si>
  <si>
    <t>ENSMUSG00000030226, ENSMUSG00000059586, ENSMUSG00000026496, ENSMUSG00000039070, ENSMUSG00000020889, ENSMUSG00000024807, ENSMUSG00000038116, ENSMUSG00000045969, ENSMUSG00000030551, ENSMUSG00000025034, ENSMUSG00000038914, ENSMUSG00000031618, ENSMUSG00000039062, ENSMUSG00000001052, ENSMUSG00000026659, ENSMUSG00000052656, ENSMUSG00000056054, ENSMUSG00000037487, ENSMUSG00000029833</t>
  </si>
  <si>
    <t>ENSMUSG00000023169</t>
  </si>
  <si>
    <t>ENSMUSG00000066406, ENSMUSG00000051359, ENSMUSG00000044393, ENSMUSG00000009075, ENSMUSG00000029925, ENSMUSG00000055067, ENSMUSG00000053907, ENSMUSG00000020889, ENSMUSG00000045994, ENSMUSG00000005672, ENSMUSG00000071369, ENSMUSG00000024807, ENSMUSG00000025034, ENSMUSG00000026303, ENSMUSG00000025035, ENSMUSG00000006800, ENSMUSG00000026077, ENSMUSG00000004018, ENSMUSG00000040097, ENSMUSG00000029833, ENSMUSG00000030226, ENSMUSG00000059586, ENSMUSG00000032763, ENSMUSG00000052040, ENSMUSG00000026110, ENSMUSG00000089704, ENSMUSG00000028525, ENSMUSG00000026496, ENSMUSG00000039070, ENSMUSG00000022031, ENSMUSG00000038116, ENSMUSG00000017400, ENSMUSG00000045969, ENSMUSG00000030551, ENSMUSG00000038914, ENSMUSG00000045038, ENSMUSG00000022329, ENSMUSG00000031618, ENSMUSG00000035735, ENSMUSG00000039062, ENSMUSG00000021196, ENSMUSG00000061731, ENSMUSG00000056220, ENSMUSG00000024472, ENSMUSG00000005148, ENSMUSG00000052656, ENSMUSG00000003161, ENSMUSG00000056054, ENSMUSG00000037487</t>
  </si>
  <si>
    <t>ENSMUSG00000066406, ENSMUSG00000059586, ENSMUSG00000052040, ENSMUSG00000055067, ENSMUSG00000026496, ENSMUSG00000020889, ENSMUSG00000030551, ENSMUSG00000024807, ENSMUSG00000038116, ENSMUSG00000017400, ENSMUSG00000045969, ENSMUSG00000025034, ENSMUSG00000038914, ENSMUSG00000026303, ENSMUSG00000045038, ENSMUSG00000031618, ENSMUSG00000004018, ENSMUSG00000005148, ENSMUSG00000052656, ENSMUSG00000040097, ENSMUSG00000037487, ENSMUSG00000029833</t>
  </si>
  <si>
    <t>ENSMUSG00000031089</t>
  </si>
  <si>
    <t>ENSMUSG00000066406, ENSMUSG00000055067, ENSMUSG00000020889, ENSMUSG00000024807, ENSMUSG00000025034, ENSMUSG00000026303, ENSMUSG00000004018, ENSMUSG00000026659, ENSMUSG00000040097, ENSMUSG00000029833, ENSMUSG00000030226, ENSMUSG00000059586, ENSMUSG00000052040, ENSMUSG00000026496, ENSMUSG00000039070, ENSMUSG00000030551, ENSMUSG00000017400, ENSMUSG00000045969, ENSMUSG00000038116, ENSMUSG00000038914, ENSMUSG00000045038, ENSMUSG00000031618, ENSMUSG00000039062, ENSMUSG00000052656, ENSMUSG00000005148, ENSMUSG00000056054, ENSMUSG00000037487</t>
  </si>
  <si>
    <t>ENSMUSG00000028136</t>
  </si>
  <si>
    <t>ENSMUSG00000036169</t>
  </si>
  <si>
    <t>Enrichment Score: 1.020796165748546</t>
  </si>
  <si>
    <t>ENSMUSG00000070643</t>
  </si>
  <si>
    <t>ENSMUSG00000003161</t>
  </si>
  <si>
    <t>repeat:TPR 6</t>
  </si>
  <si>
    <t>ENSMUSG00000037890, ENSMUSG00000041594, ENSMUSG00000024078, ENSMUSG00000046230</t>
  </si>
  <si>
    <t>ENSMUSG00000017400</t>
  </si>
  <si>
    <t>repeat:TPR 5</t>
  </si>
  <si>
    <t>ENSMUSG00000024236</t>
  </si>
  <si>
    <t>TPR repeat</t>
  </si>
  <si>
    <t>ENSMUSG00000022672, ENSMUSG00000037890, ENSMUSG00000041594, ENSMUSG00000024078, ENSMUSG00000046230</t>
  </si>
  <si>
    <t>ENSMUSG00000029925</t>
  </si>
  <si>
    <t>repeat:TPR 3</t>
  </si>
  <si>
    <t>ENSMUSG00000040548</t>
  </si>
  <si>
    <t>repeat:TPR 4</t>
  </si>
  <si>
    <t>repeat:TPR 1</t>
  </si>
  <si>
    <t>ENSMUSG00000079164</t>
  </si>
  <si>
    <t>repeat:TPR 2</t>
  </si>
  <si>
    <t>ENSMUSG00000056498</t>
  </si>
  <si>
    <t>IPR011990:Tetratricopeptide-like helical</t>
  </si>
  <si>
    <t>ENSMUSG00000037890, ENSMUSG00000041594, ENSMUSG00000024078</t>
  </si>
  <si>
    <t>ENSMUSG00000026028</t>
  </si>
  <si>
    <t>ENSMUSG00000025034</t>
  </si>
  <si>
    <t>Enrichment Score: 1.0137032380448188</t>
  </si>
  <si>
    <t>ENSMUSG00000034377</t>
  </si>
  <si>
    <t>ENSMUSG00000054000</t>
  </si>
  <si>
    <t>GO:0046983~protein dimerization activity</t>
  </si>
  <si>
    <t>ENSMUSG00000029238, ENSMUSG00000025025, ENSMUSG00000022329, ENSMUSG00000026077, ENSMUSG00000025930, ENSMUSG00000058499, ENSMUSG00000001419</t>
  </si>
  <si>
    <t>ENSMUSG00000027831</t>
  </si>
  <si>
    <t>DNA-binding region:Basic motif</t>
  </si>
  <si>
    <t>ENSMUSG00000029238, ENSMUSG00000025025, ENSMUSG00000038648, ENSMUSG00000022389, ENSMUSG00000026077, ENSMUSG00000025930</t>
  </si>
  <si>
    <t>ENSMUSG00000037890</t>
  </si>
  <si>
    <t>IPR011598:Myc-type, basic helix-loop-helix (bHLH) domain</t>
  </si>
  <si>
    <t>ENSMUSG00000029238, ENSMUSG00000025025, ENSMUSG00000026077, ENSMUSG00000025930</t>
  </si>
  <si>
    <t>ENSMUSG00000041895</t>
  </si>
  <si>
    <t>domain:Helix-loop-helix motif</t>
  </si>
  <si>
    <t>SM00353:HLH</t>
  </si>
  <si>
    <t>Enrichment Score: 0.9697275332703512</t>
  </si>
  <si>
    <t>m_crebPathway:Transcription factor CREB and its extracellular signals</t>
  </si>
  <si>
    <t>ENSMUSG00000053436, ENSMUSG00000027665, ENSMUSG00000005034</t>
  </si>
  <si>
    <t>mmu04668:TNF signaling pathway</t>
  </si>
  <si>
    <t>ENSMUSG00000053436, ENSMUSG00000038648, ENSMUSG00000027665, ENSMUSG00000071369</t>
  </si>
  <si>
    <t>mmu04071:Sphingolipid signaling pathway</t>
  </si>
  <si>
    <t>ENSMUSG00000053436, ENSMUSG00000045038, ENSMUSG00000027665, ENSMUSG00000071369</t>
  </si>
  <si>
    <t>m_nfatPathway:NFAT and Hypertrophy of the heart (Transcription in the broken heart)</t>
  </si>
  <si>
    <t>ENSMUSG00000022672, ENSMUSG00000053436, ENSMUSG00000022329, ENSMUSG00000045038, ENSMUSG00000027665, ENSMUSG00000005034, ENSMUSG00000071369</t>
  </si>
  <si>
    <t>mmu04914:Progesterone-mediated oocyte maturation</t>
  </si>
  <si>
    <t>mmu04919:Thyroid hormone signaling pathway</t>
  </si>
  <si>
    <t>ENSMUSG00000027665, ENSMUSG00000005034, ENSMUSG00000034330</t>
  </si>
  <si>
    <t>GO:0018105~peptidyl-serine phosphorylation</t>
  </si>
  <si>
    <t>ENSMUSG00000022672, ENSMUSG00000053436, ENSMUSG00000045038</t>
  </si>
  <si>
    <t>Enrichment Score: 0.9596996991495786</t>
  </si>
  <si>
    <t>m_fasPathway:FAS signaling pathway ( CD95 )</t>
  </si>
  <si>
    <t>ENSMUSG00000022672, ENSMUSG00000028063, ENSMUSG00000026496</t>
  </si>
  <si>
    <t>m_hivnefPathway:HIV-I Nef: negative effector of Fas and TNF</t>
  </si>
  <si>
    <t>ENSMUSG00000022672, ENSMUSG00000028063, ENSMUSG00000026496, ENSMUSG00000071369</t>
  </si>
  <si>
    <t>m_tnfr1Pathway:TNFR1 Signaling Pathway</t>
  </si>
  <si>
    <t>Enrichment Score: 0.9056482626706689</t>
  </si>
  <si>
    <t>Lipid degradation</t>
  </si>
  <si>
    <t>ENSMUSG00000035735, ENSMUSG00000033174, ENSMUSG00000056220, ENSMUSG00000026701, ENSMUSG00000034330</t>
  </si>
  <si>
    <t>GO:0016042~lipid catabolic process</t>
  </si>
  <si>
    <t>GO:0019369~arachidonic acid metabolic process</t>
  </si>
  <si>
    <t>ENSMUSG00000035735, ENSMUSG00000033174, ENSMUSG00000056220</t>
  </si>
  <si>
    <t>ENSMUSG00000024978, ENSMUSG00000029925, ENSMUSG00000021273, ENSMUSG00000035735, ENSMUSG00000033174, ENSMUSG00000056220, ENSMUSG00000026701, ENSMUSG00000034330</t>
  </si>
  <si>
    <t>ENSMUSG00000024978, ENSMUSG00000029925, ENSMUSG00000021273, ENSMUSG00000035735, ENSMUSG00000033174, ENSMUSG00000056220, ENSMUSG00000026701, ENSMUSG00000034330, ENSMUSG00000038910</t>
  </si>
  <si>
    <t>ENSMUSG00000024978, ENSMUSG00000029925, ENSMUSG00000021273, ENSMUSG00000033174</t>
  </si>
  <si>
    <t>GO:0006631~fatty acid metabolic process</t>
  </si>
  <si>
    <t>ENSMUSG00000024978, ENSMUSG00000029925, ENSMUSG00000033174</t>
  </si>
  <si>
    <t>Enrichment Score: 0.8842784874633025</t>
  </si>
  <si>
    <t>ENSMUSG00000030551, ENSMUSG00000031618, ENSMUSG00000020889</t>
  </si>
  <si>
    <t>Enrichment Score: 0.8690149934144293</t>
  </si>
  <si>
    <t>Innate immunity</t>
  </si>
  <si>
    <t>ENSMUSG00000021795, ENSMUSG00000070034, ENSMUSG00000027995, ENSMUSG00000079164, ENSMUSG00000056054, ENSMUSG00000020823, ENSMUSG00000071369</t>
  </si>
  <si>
    <t>Immunity</t>
  </si>
  <si>
    <t>ENSMUSG00000021795, ENSMUSG00000051076, ENSMUSG00000070034, ENSMUSG00000045038, ENSMUSG00000027995, ENSMUSG00000079164, ENSMUSG00000056054, ENSMUSG00000020823, ENSMUSG00000071369</t>
  </si>
  <si>
    <t>GO:0002376~immune system process</t>
  </si>
  <si>
    <t>GO:0045087~innate immune response</t>
  </si>
  <si>
    <t>ENSMUSG00000021795, ENSMUSG00000070034, ENSMUSG00000025034, ENSMUSG00000027995, ENSMUSG00000079164, ENSMUSG00000056054, ENSMUSG00000020823, ENSMUSG00000071369</t>
  </si>
  <si>
    <t>Inflammatory response</t>
  </si>
  <si>
    <t>ENSMUSG00000027995, ENSMUSG00000079164, ENSMUSG00000056054</t>
  </si>
  <si>
    <t>Enrichment Score: 0.8570481356014359</t>
  </si>
  <si>
    <t>ENSMUSG00000069833, ENSMUSG00000038388, ENSMUSG00000059810, ENSMUSG00000028136, ENSMUSG00000056214</t>
  </si>
  <si>
    <t>ENSMUSG00000038388, ENSMUSG00000059810, ENSMUSG00000028136, ENSMUSG00000056214</t>
  </si>
  <si>
    <t>Enrichment Score: 0.8395709452605628</t>
  </si>
  <si>
    <t>ENSMUSG00000028057, ENSMUSG00000056515, ENSMUSG00000003411, ENSMUSG00000025035, ENSMUSG00000049907, ENSMUSG00000028121, ENSMUSG00000051615, ENSMUSG00000024096</t>
  </si>
  <si>
    <t>ENSMUSG00000028057, ENSMUSG00000056515, ENSMUSG00000003411, ENSMUSG00000025035, ENSMUSG00000049907, ENSMUSG00000051615</t>
  </si>
  <si>
    <t>ENSMUSG00000028057, ENSMUSG00000056515, ENSMUSG00000003411, ENSMUSG00000022443, ENSMUSG00000038388, ENSMUSG00000035770, ENSMUSG00000055782, ENSMUSG00000028037, ENSMUSG00000051615, ENSMUSG00000038774, ENSMUSG00000022884, ENSMUSG00000022272, ENSMUSG00000025035, ENSMUSG00000024030, ENSMUSG00000049907, ENSMUSG00000040620, ENSMUSG00000056215</t>
  </si>
  <si>
    <t>ENSMUSG00000028057, ENSMUSG00000056515, ENSMUSG00000003411, ENSMUSG00000049907, ENSMUSG00000051615</t>
  </si>
  <si>
    <t>ENSMUSG00000028057, ENSMUSG00000049907, ENSMUSG00000051615</t>
  </si>
  <si>
    <t>ENSMUSG00000056515, ENSMUSG00000031174, ENSMUSG00000003411, ENSMUSG00000028063, ENSMUSG00000051615</t>
  </si>
  <si>
    <t>GO:0019003~GDP binding</t>
  </si>
  <si>
    <t>ENSMUSG00000056515, ENSMUSG00000003411, ENSMUSG00000025035</t>
  </si>
  <si>
    <t>ENSMUSG00000056515, ENSMUSG00000003411, ENSMUSG00000051615</t>
  </si>
  <si>
    <t>GO:0003924~GTPase activity</t>
  </si>
  <si>
    <t>ENSMUSG00000028057, ENSMUSG00000003411, ENSMUSG00000025035, ENSMUSG00000051615</t>
  </si>
  <si>
    <t>Enrichment Score: 0.8023086741269535</t>
  </si>
  <si>
    <t>mmu04620:Toll-like receptor signaling pathway</t>
  </si>
  <si>
    <t>ENSMUSG00000022967, ENSMUSG00000053436, ENSMUSG00000027665, ENSMUSG00000027995, ENSMUSG00000079164</t>
  </si>
  <si>
    <t>GO:0032496~response to lipopolysaccharide</t>
  </si>
  <si>
    <t>ENSMUSG00000022967, ENSMUSG00000053436, ENSMUSG00000040181, ENSMUSG00000027995, ENSMUSG00000056054, ENSMUSG00000034330</t>
  </si>
  <si>
    <t>mmu05160:Hepatitis C</t>
  </si>
  <si>
    <t>ENSMUSG00000022967, ENSMUSG00000053436, ENSMUSG00000027665, ENSMUSG00000070473</t>
  </si>
  <si>
    <t>mmu05164:Influenza A</t>
  </si>
  <si>
    <t>ENSMUSG00000022967, ENSMUSG00000053436, ENSMUSG00000027665</t>
  </si>
  <si>
    <t>Enrichment Score: 0.74708052888468</t>
  </si>
  <si>
    <t>IPR000387:Protein-tyrosine/Dual specificity phosphatase</t>
  </si>
  <si>
    <t>ENSMUSG00000068748, ENSMUSG00000026544, ENSMUSG00000026659, ENSMUSG00000028399</t>
  </si>
  <si>
    <t>IPR003595:Protein-tyrosine phosphatase, catalytic</t>
  </si>
  <si>
    <t>ENSMUSG00000068748, ENSMUSG00000026544, ENSMUSG00000028399</t>
  </si>
  <si>
    <t>IPR016130:Protein-tyrosine phosphatase, active site</t>
  </si>
  <si>
    <t>SM00404:PTPc_motif</t>
  </si>
  <si>
    <t>ENSMUSG00000026544, ENSMUSG00000026659, ENSMUSG00000028399</t>
  </si>
  <si>
    <t>Enrichment Score: 0.718072485231635</t>
  </si>
  <si>
    <t>NADP</t>
  </si>
  <si>
    <t>ENSMUSG00000027827, ENSMUSG00000028383, ENSMUSG00000021273, ENSMUSG00000030905, ENSMUSG00000025921, ENSMUSG00000040181</t>
  </si>
  <si>
    <t>nucleotide phosphate-binding region:NADP</t>
  </si>
  <si>
    <t>ENSMUSG00000030905, ENSMUSG00000025921, ENSMUSG00000040181</t>
  </si>
  <si>
    <t>IPR016040:NAD(P)-binding domain</t>
  </si>
  <si>
    <t>ENSMUSG00000028383, ENSMUSG00000030905, ENSMUSG00000031891, ENSMUSG00000025921, ENSMUSG00000040181</t>
  </si>
  <si>
    <t>ENSMUSG00000015134, ENSMUSG00000027827, ENSMUSG00000029925, ENSMUSG00000028383, ENSMUSG00000021273, ENSMUSG00000030905, ENSMUSG00000031891, ENSMUSG00000025921, ENSMUSG00000040181, ENSMUSG00000026701</t>
  </si>
  <si>
    <t>ENSMUSG00000021072, ENSMUSG00000015134, ENSMUSG00000027827, ENSMUSG00000029925, ENSMUSG00000028383, ENSMUSG00000021273, ENSMUSG00000030905, ENSMUSG00000031891, ENSMUSG00000025921, ENSMUSG00000040181, ENSMUSG00000026701</t>
  </si>
  <si>
    <t>Enrichment Score: 0.6796324910645903</t>
  </si>
  <si>
    <t>GO:0038066~p38MAPK cascade</t>
  </si>
  <si>
    <t>ENSMUSG00000053436, ENSMUSG00000054252, ENSMUSG00000071369</t>
  </si>
  <si>
    <t>ENSMUSG00000028057, ENSMUSG00000003411, ENSMUSG00000032959, ENSMUSG00000055782, ENSMUSG00000053907, ENSMUSG00000051615, ENSMUSG00000038774, ENSMUSG00000022884, ENSMUSG00000071369, ENSMUSG00000005672, ENSMUSG00000025035, ENSMUSG00000049907, ENSMUSG00000022241, ENSMUSG00000024030, ENSMUSG00000054252, ENSMUSG00000039159, ENSMUSG00000056215, ENSMUSG00000056515, ENSMUSG00000022443, ENSMUSG00000027665, ENSMUSG00000035770, ENSMUSG00000025092, ENSMUSG00000005034, ENSMUSG00000022672, ENSMUSG00000053436, ENSMUSG00000022272, ENSMUSG00000045038, ENSMUSG00000022329, ENSMUSG00000021196, ENSMUSG00000040620</t>
  </si>
  <si>
    <t>ENSMUSG00000022443, ENSMUSG00000027665, ENSMUSG00000035770, ENSMUSG00000025092, ENSMUSG00000032959, ENSMUSG00000055782, ENSMUSG00000053907, ENSMUSG00000005034, ENSMUSG00000038774, ENSMUSG00000022884, ENSMUSG00000071369, ENSMUSG00000005672, ENSMUSG00000022672, ENSMUSG00000053436, ENSMUSG00000022272, ENSMUSG00000022329, ENSMUSG00000045038, ENSMUSG00000022241, ENSMUSG00000024030, ENSMUSG00000021196, ENSMUSG00000054252, ENSMUSG00000040620, ENSMUSG00000056215, ENSMUSG00000039159</t>
  </si>
  <si>
    <t>ENSMUSG00000028057, ENSMUSG00000003411, ENSMUSG00000032959, ENSMUSG00000055782, ENSMUSG00000053907, ENSMUSG00000051615, ENSMUSG00000038774, ENSMUSG00000022884, ENSMUSG00000071369, ENSMUSG00000005672, ENSMUSG00000025035, ENSMUSG00000024030, ENSMUSG00000049907, ENSMUSG00000022241, ENSMUSG00000054252, ENSMUSG00000039159, ENSMUSG00000056215, ENSMUSG00000056515, ENSMUSG00000022443, ENSMUSG00000027665, ENSMUSG00000035770, ENSMUSG00000025092, ENSMUSG00000005034, ENSMUSG00000074643, ENSMUSG00000022672, ENSMUSG00000053436, ENSMUSG00000022272, ENSMUSG00000045038, ENSMUSG00000022329, ENSMUSG00000021196, ENSMUSG00000056076, ENSMUSG00000040620</t>
  </si>
  <si>
    <t>GO:0043410~positive regulation of MAPK cascade</t>
  </si>
  <si>
    <t>ENSMUSG00000045038, ENSMUSG00000031489, ENSMUSG00000054252, ENSMUSG00000005672</t>
  </si>
  <si>
    <t>ENSMUSG00000022672, ENSMUSG00000053436, ENSMUSG00000066406, ENSMUSG00000022329, ENSMUSG00000045038, ENSMUSG00000021196, ENSMUSG00000027665, ENSMUSG00000054252, ENSMUSG00000005034, ENSMUSG00000005672, ENSMUSG00000056215, ENSMUSG00000071369</t>
  </si>
  <si>
    <t>ENSMUSG00000028383, ENSMUSG00000005034, ENSMUSG00000045994, ENSMUSG00000071369, ENSMUSG00000005672, ENSMUSG00000053436, ENSMUSG00000015134, ENSMUSG00000045038, ENSMUSG00000022329, ENSMUSG00000021196, ENSMUSG00000031891, ENSMUSG00000054252, ENSMUSG00000025921</t>
  </si>
  <si>
    <t>ENSMUSG00000022672, ENSMUSG00000053436, ENSMUSG00000022329, ENSMUSG00000045038, ENSMUSG00000021196, ENSMUSG00000027665, ENSMUSG00000054252, ENSMUSG00000005034, ENSMUSG00000021548, ENSMUSG00000005672, ENSMUSG00000056215, ENSMUSG00000071369</t>
  </si>
  <si>
    <t>ENSMUSG00000022672, ENSMUSG00000053436, ENSMUSG00000022329, ENSMUSG00000045038, ENSMUSG00000021196, ENSMUSG00000027665, ENSMUSG00000054252, ENSMUSG00000005034, ENSMUSG00000005672, ENSMUSG00000056215, ENSMUSG00000071369</t>
  </si>
  <si>
    <t>GO:0000287~magnesium ion binding</t>
  </si>
  <si>
    <t>ENSMUSG00000022329, ENSMUSG00000032763, ENSMUSG00000024213, ENSMUSG00000005034, ENSMUSG00000071369</t>
  </si>
  <si>
    <t>ENSMUSG00000053436, ENSMUSG00000022329, ENSMUSG00000022443, ENSMUSG00000045038, ENSMUSG00000024030, ENSMUSG00000021196, ENSMUSG00000035770, ENSMUSG00000054252, ENSMUSG00000055782, ENSMUSG00000053907, ENSMUSG00000005034, ENSMUSG00000040620, ENSMUSG00000022884, ENSMUSG00000071369, ENSMUSG00000005672, ENSMUSG00000056215</t>
  </si>
  <si>
    <t>mmu04010:MAPK signaling pathway</t>
  </si>
  <si>
    <t>ENSMUSG00000053436, ENSMUSG00000022329, ENSMUSG00000054252, ENSMUSG00000056220, ENSMUSG00000005034, ENSMUSG00000071369</t>
  </si>
  <si>
    <t>m_keratinocytePathway:Keratinocyte Differentiation</t>
  </si>
  <si>
    <t>ENSMUSG00000053436, ENSMUSG00000045038, ENSMUSG00000071369</t>
  </si>
  <si>
    <t>ENSMUSG00000053436, ENSMUSG00000022329, ENSMUSG00000045038, ENSMUSG00000054252, ENSMUSG00000005034, ENSMUSG00000005672, ENSMUSG00000071369</t>
  </si>
  <si>
    <t>ENSMUSG00000022672, ENSMUSG00000053436, ENSMUSG00000022329, ENSMUSG00000045038, ENSMUSG00000027665, ENSMUSG00000054252, ENSMUSG00000005034, ENSMUSG00000005672, ENSMUSG00000071369</t>
  </si>
  <si>
    <t>ENSMUSG00000022672, ENSMUSG00000053436, ENSMUSG00000022329, ENSMUSG00000045038, ENSMUSG00000054252, ENSMUSG00000005034, ENSMUSG00000005672, ENSMUSG00000029833, ENSMUSG00000071369</t>
  </si>
  <si>
    <t>ENSMUSG00000053436, ENSMUSG00000054252, ENSMUSG00000005672, ENSMUSG00000029833</t>
  </si>
  <si>
    <t>ENSMUSG00000053436, ENSMUSG00000022329, ENSMUSG00000045038, ENSMUSG00000027665, ENSMUSG00000054252, ENSMUSG00000005034, ENSMUSG00000005672, ENSMUSG00000029833, ENSMUSG00000071369</t>
  </si>
  <si>
    <t>ENSMUSG00000053436, ENSMUSG00000022329, ENSMUSG00000045038, ENSMUSG00000054252, ENSMUSG00000053907, ENSMUSG00000005034, ENSMUSG00000005672, ENSMUSG00000071369</t>
  </si>
  <si>
    <t>ENSMUSG00000053436, ENSMUSG00000022329, ENSMUSG00000045038, ENSMUSG00000005034, ENSMUSG00000071369</t>
  </si>
  <si>
    <t>ENSMUSG00000045038, ENSMUSG00000005034, ENSMUSG00000071369</t>
  </si>
  <si>
    <t>Enrichment Score: 0.678237248877372</t>
  </si>
  <si>
    <t>ENSMUSG00000051076, ENSMUSG00000031174, ENSMUSG00000034912, ENSMUSG00000032679, ENSMUSG00000030075, ENSMUSG00000051615</t>
  </si>
  <si>
    <t>ENSMUSG00000051076, ENSMUSG00000034912, ENSMUSG00000032679, ENSMUSG00000030075</t>
  </si>
  <si>
    <t>Enrichment Score: 0.6780387651434481</t>
  </si>
  <si>
    <t>mmu05161:Hepatitis B</t>
  </si>
  <si>
    <t>ENSMUSG00000022967, ENSMUSG00000038648, ENSMUSG00000027665, ENSMUSG00000027995</t>
  </si>
  <si>
    <t>mmu05162:Measles</t>
  </si>
  <si>
    <t>ENSMUSG00000022967, ENSMUSG00000027665, ENSMUSG00000027995</t>
  </si>
  <si>
    <t>Enrichment Score: 0.6584129157562769</t>
  </si>
  <si>
    <t>ENSMUSG00000021097, ENSMUSG00000053931, ENSMUSG00000022272, ENSMUSG00000022443, ENSMUSG00000024236, ENSMUSG00000028868</t>
  </si>
  <si>
    <t>Calmodulin-binding</t>
  </si>
  <si>
    <t>ENSMUSG00000053931, ENSMUSG00000022272, ENSMUSG00000022443, ENSMUSG00000090223</t>
  </si>
  <si>
    <t>GO:0005516~calmodulin binding</t>
  </si>
  <si>
    <t>Enrichment Score: 0.6279271734554449</t>
  </si>
  <si>
    <t>ENSMUSG00000045969, ENSMUSG00000059586, ENSMUSG00000025035, ENSMUSG00000018217, ENSMUSG00000045038, ENSMUSG00000065954, ENSMUSG00000034021, ENSMUSG00000066842, ENSMUSG00000058729, ENSMUSG00000056214, ENSMUSG00000021548, ENSMUSG00000029501</t>
  </si>
  <si>
    <t>ENSMUSG00000059586, ENSMUSG00000025035, ENSMUSG00000045038, ENSMUSG00000065954, ENSMUSG00000034021, ENSMUSG00000066842, ENSMUSG00000056214, ENSMUSG00000029501</t>
  </si>
  <si>
    <t>ENSMUSG00000059586, ENSMUSG00000034021, ENSMUSG00000029501</t>
  </si>
  <si>
    <t>Enrichment Score: 0.6138852996817252</t>
  </si>
  <si>
    <t>repeat:LRR 12</t>
  </si>
  <si>
    <t>ENSMUSG00000046079, ENSMUSG00000027995, ENSMUSG00000079164, ENSMUSG00000056215</t>
  </si>
  <si>
    <t>ENSMUSG00000046079, ENSMUSG00000032249, ENSMUSG00000045201, ENSMUSG00000027995, ENSMUSG00000079164, ENSMUSG00000056215</t>
  </si>
  <si>
    <t>ENSMUSG00000046079, ENSMUSG00000032249, ENSMUSG00000027995, ENSMUSG00000079164, ENSMUSG00000056215</t>
  </si>
  <si>
    <t>ENSMUSG00000046079, ENSMUSG00000045201, ENSMUSG00000027995, ENSMUSG00000079164</t>
  </si>
  <si>
    <t>Enrichment Score: 0.5924849473233311</t>
  </si>
  <si>
    <t>ENSMUSG00000031755, ENSMUSG00000028780, ENSMUSG00000000884, ENSMUSG00000034377, ENSMUSG00000037890, ENSMUSG00000071176, ENSMUSG00000022829, ENSMUSG00000056076, ENSMUSG00000041895, ENSMUSG00000027200</t>
  </si>
  <si>
    <t>ENSMUSG00000031755, ENSMUSG00000000884, ENSMUSG00000034377, ENSMUSG00000037890, ENSMUSG00000071176, ENSMUSG00000022829, ENSMUSG00000041895</t>
  </si>
  <si>
    <t>ENSMUSG00000000884, ENSMUSG00000034377, ENSMUSG00000037890, ENSMUSG00000022829, ENSMUSG00000056076, ENSMUSG00000041895</t>
  </si>
  <si>
    <t>ENSMUSG00000000884, ENSMUSG00000034377, ENSMUSG00000037890, ENSMUSG00000056076, ENSMUSG00000041895</t>
  </si>
  <si>
    <t>ENSMUSG00000000884, ENSMUSG00000034377, ENSMUSG00000037890, ENSMUSG00000022829, ENSMUSG00000041895</t>
  </si>
  <si>
    <t>ENSMUSG00000000884, ENSMUSG00000037890, ENSMUSG00000022829, ENSMUSG00000056076</t>
  </si>
  <si>
    <t>repeat:WD 6</t>
  </si>
  <si>
    <t>ENSMUSG00000000884, ENSMUSG00000037890, ENSMUSG00000022829</t>
  </si>
  <si>
    <t>Enrichment Score: 0.4665512779068778</t>
  </si>
  <si>
    <t>IPR011992:EF-hand-like domain</t>
  </si>
  <si>
    <t>ENSMUSG00000051359, ENSMUSG00000009075, ENSMUSG00000003134, ENSMUSG00000003161, ENSMUSG00000056054, ENSMUSG00000034330, ENSMUSG00000038910</t>
  </si>
  <si>
    <t>IPR018247:EF-Hand 1, calcium-binding site</t>
  </si>
  <si>
    <t>ENSMUSG00000051359, ENSMUSG00000009075, ENSMUSG00000003161, ENSMUSG00000056054</t>
  </si>
  <si>
    <t>SM00054:EFh</t>
  </si>
  <si>
    <t>domain:EF-hand 2</t>
  </si>
  <si>
    <t>domain:EF-hand 1</t>
  </si>
  <si>
    <t>calcium-binding region:2</t>
  </si>
  <si>
    <t>ENSMUSG00000051359, ENSMUSG00000009075, ENSMUSG00000003161</t>
  </si>
  <si>
    <t>calcium-binding region:1</t>
  </si>
  <si>
    <t>IPR002048:EF-hand domain</t>
  </si>
  <si>
    <t>Enrichment Score: 0.4227995131332987</t>
  </si>
  <si>
    <t>Serine protease inhibitor</t>
  </si>
  <si>
    <t>ENSMUSG00000026249, ENSMUSG00000032959, ENSMUSG00000037411</t>
  </si>
  <si>
    <t>Protease inhibitor</t>
  </si>
  <si>
    <t>GO:0010466~negative regulation of peptidase activity</t>
  </si>
  <si>
    <t>GO:0004867~serine-type endopeptidase inhibitor activity</t>
  </si>
  <si>
    <t>GO:0030414~peptidase inhibitor activity</t>
  </si>
  <si>
    <t>Enrichment Score: 0.40074726243520237</t>
  </si>
  <si>
    <t>IPR026823:Complement Clr-like EGF domain</t>
  </si>
  <si>
    <t>ENSMUSG00000027204, ENSMUSG00000020467, ENSMUSG00000066842</t>
  </si>
  <si>
    <t>IPR018097:EGF-like calcium-binding, conserved site</t>
  </si>
  <si>
    <t>IPR000152:EGF-type aspartate/asparagine hydroxylation site</t>
  </si>
  <si>
    <t>GO:0005604~basement membrane</t>
  </si>
  <si>
    <t>IPR001881:EGF-like calcium-binding</t>
  </si>
  <si>
    <t>IPR009030:Insulin-like growth factor binding protein, N-terminal</t>
  </si>
  <si>
    <t>ENSMUSG00000021795, ENSMUSG00000027204, ENSMUSG00000020467, ENSMUSG00000066842</t>
  </si>
  <si>
    <t>ENSMUSG00000021795, ENSMUSG00000068748, ENSMUSG00000027204, ENSMUSG00000020467, ENSMUSG00000066842</t>
  </si>
  <si>
    <t>SM00179:EGF_CA</t>
  </si>
  <si>
    <t>SM00181:EGF</t>
  </si>
  <si>
    <t>Enrichment Score: 0.3661753638934584</t>
  </si>
  <si>
    <t>IPR011545:DNA/RNA helicase, DEAD/DEAH box type, N-terminal</t>
  </si>
  <si>
    <t>ENSMUSG00000038774, ENSMUSG00000040620, ENSMUSG00000022884</t>
  </si>
  <si>
    <t>IPR001650:Helicase, C-terminal</t>
  </si>
  <si>
    <t>IPR014001:Helicase, superfamily 1/2, ATP-binding domain</t>
  </si>
  <si>
    <t>Helicase</t>
  </si>
  <si>
    <t>SM00490:HELICc</t>
  </si>
  <si>
    <t>GO:0004386~helicase activity</t>
  </si>
  <si>
    <t>SM00487:DEXDc</t>
  </si>
  <si>
    <t>ENSMUSG00000052040, ENSMUSG00000021546, ENSMUSG00000056076, ENSMUSG00000074643, ENSMUSG00000038774, ENSMUSG00000040620, ENSMUSG00000005148, ENSMUSG00000022884</t>
  </si>
  <si>
    <t>Enrichment Score: 0.36279080974412276</t>
  </si>
  <si>
    <t>ENSMUSG00000017400, ENSMUSG00000038388, ENSMUSG00000034330, ENSMUSG00000059182</t>
  </si>
  <si>
    <t>Enrichment Score: 0.33842517791823606</t>
  </si>
  <si>
    <t>GO:0005741~mitochondrial outer membrane</t>
  </si>
  <si>
    <t>ENSMUSG00000025040, ENSMUSG00000027099, ENSMUSG00000024978, ENSMUSG00000032959</t>
  </si>
  <si>
    <t>Mitochondrion outer membrane</t>
  </si>
  <si>
    <t>ENSMUSG00000025040, ENSMUSG00000027099, ENSMUSG00000024978</t>
  </si>
  <si>
    <t>Mitochondrion</t>
  </si>
  <si>
    <t>ENSMUSG00000025040, ENSMUSG00000027099, ENSMUSG00000024978, ENSMUSG00000040269, ENSMUSG00000041426, ENSMUSG00000057228</t>
  </si>
  <si>
    <t>Enrichment Score: 0.33504494306681176</t>
  </si>
  <si>
    <t>Differentiation</t>
  </si>
  <si>
    <t>ENSMUSG00000028780, ENSMUSG00000022309, ENSMUSG00000026249, ENSMUSG00000039062, ENSMUSG00000074643, ENSMUSG00000020889, ENSMUSG00000001419, ENSMUSG00000027200, ENSMUSG00000029681, ENSMUSG00000056215</t>
  </si>
  <si>
    <t>Neurogenesis</t>
  </si>
  <si>
    <t>ENSMUSG00000028780, ENSMUSG00000026249, ENSMUSG00000022031, ENSMUSG00000001419, ENSMUSG00000027200</t>
  </si>
  <si>
    <t>Developmental protein</t>
  </si>
  <si>
    <t>ENSMUSG00000024807, ENSMUSG00000028780, ENSMUSG00000022309, ENSMUSG00000050069, ENSMUSG00000038648, ENSMUSG00000032006, ENSMUSG00000026249, ENSMUSG00000039062, ENSMUSG00000001419, ENSMUSG00000027200</t>
  </si>
  <si>
    <t>GO:0007275~multicellular organism development</t>
  </si>
  <si>
    <t>ENSMUSG00000024807, ENSMUSG00000028780, ENSMUSG00000022309, ENSMUSG00000050069, ENSMUSG00000038648, ENSMUSG00000022389, ENSMUSG00000032006, ENSMUSG00000026249, ENSMUSG00000039062, ENSMUSG00000001419, ENSMUSG00000027200</t>
  </si>
  <si>
    <t>Enrichment Score: 0.297315863687302</t>
  </si>
  <si>
    <t>GO:0060271~cilium morphogenesis</t>
  </si>
  <si>
    <t>ENSMUSG00000031755, ENSMUSG00000031174, ENSMUSG00000037890, ENSMUSG00000025035</t>
  </si>
  <si>
    <t>Cilium biogenesis/degradation</t>
  </si>
  <si>
    <t>ENSMUSG00000031755, ENSMUSG00000031174, ENSMUSG00000037890</t>
  </si>
  <si>
    <t>GO:0042384~cilium assembly</t>
  </si>
  <si>
    <t>GO:0030030~cell projection organization</t>
  </si>
  <si>
    <t>GO:0005929~cilium</t>
  </si>
  <si>
    <t>ENSMUSG00000031755, ENSMUSG00000031174, ENSMUSG00000034377, ENSMUSG00000037890</t>
  </si>
  <si>
    <t>Cilium</t>
  </si>
  <si>
    <t>Enrichment Score: 0.11774166829788363</t>
  </si>
  <si>
    <t>ENSMUSG00000005220, ENSMUSG00000000392, ENSMUSG00000039062, ENSMUSG00000014769, ENSMUSG00000058499, ENSMUSG00000039070, ENSMUSG00000074643, ENSMUSG00000003161</t>
  </si>
  <si>
    <t>ENSMUSG00000005220, ENSMUSG00000000392, ENSMUSG00000039062, ENSMUSG00000014769, ENSMUSG00000039070</t>
  </si>
  <si>
    <t>Enrichment Score: 0.11092662105000023</t>
  </si>
  <si>
    <t>IPR000210:BTB/POZ-like</t>
  </si>
  <si>
    <t>ENSMUSG00000034327, ENSMUSG00000042155, ENSMUSG00000059486</t>
  </si>
  <si>
    <t>IPR011333:BTB/POZ fold</t>
  </si>
  <si>
    <t>SM00225:BTB</t>
  </si>
  <si>
    <t>Enrichment Score: 0.10338658556758648</t>
  </si>
  <si>
    <t>ENSMUSG00000046079, ENSMUSG00000027827, ENSMUSG00000042644, ENSMUSG00000030102</t>
  </si>
  <si>
    <t>ENSMUSG00000046079, ENSMUSG00000027827, ENSMUSG00000033793, ENSMUSG00000023169, ENSMUSG00000042644, ENSMUSG00000030102</t>
  </si>
  <si>
    <t>Enrichment Score: 0.020495442885867764</t>
  </si>
  <si>
    <t>ENSMUSG00000024978, ENSMUSG00000040269, ENSMUSG00000041426, ENSMUSG00000057228</t>
  </si>
  <si>
    <t>Supplemental Tabe S17.  Overlap of BMAL1-Chip seq gene targets that overlap with genes that showed circadian rhythms of gene expression in virgin mouse glands and in lactating breast of women: Gene ID lists and functional annotat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46"/>
  <sheetViews>
    <sheetView tabSelected="1" workbookViewId="0"/>
  </sheetViews>
  <sheetFormatPr defaultRowHeight="15" x14ac:dyDescent="0.25"/>
  <cols>
    <col min="4" max="4" width="20.140625" customWidth="1"/>
    <col min="5" max="5" width="44" customWidth="1"/>
  </cols>
  <sheetData>
    <row r="1" spans="1:16" x14ac:dyDescent="0.25">
      <c r="A1" t="s">
        <v>997</v>
      </c>
    </row>
    <row r="2" spans="1:16" x14ac:dyDescent="0.25">
      <c r="A2" t="s">
        <v>316</v>
      </c>
    </row>
    <row r="3" spans="1:16" x14ac:dyDescent="0.25">
      <c r="A3" t="s">
        <v>317</v>
      </c>
      <c r="D3" t="s">
        <v>0</v>
      </c>
      <c r="E3" t="s">
        <v>318</v>
      </c>
    </row>
    <row r="4" spans="1:16" x14ac:dyDescent="0.25">
      <c r="A4" t="s">
        <v>319</v>
      </c>
      <c r="D4" t="s">
        <v>1</v>
      </c>
      <c r="E4" t="s">
        <v>2</v>
      </c>
      <c r="F4" t="s">
        <v>3</v>
      </c>
      <c r="G4" t="s">
        <v>4</v>
      </c>
      <c r="H4" t="s">
        <v>5</v>
      </c>
      <c r="I4" t="s">
        <v>6</v>
      </c>
      <c r="J4" t="s">
        <v>7</v>
      </c>
      <c r="K4" t="s">
        <v>8</v>
      </c>
      <c r="L4" t="s">
        <v>9</v>
      </c>
      <c r="M4" t="s">
        <v>10</v>
      </c>
      <c r="N4" t="s">
        <v>11</v>
      </c>
      <c r="O4" t="s">
        <v>12</v>
      </c>
      <c r="P4" t="s">
        <v>13</v>
      </c>
    </row>
    <row r="5" spans="1:16" x14ac:dyDescent="0.25">
      <c r="A5" t="s">
        <v>320</v>
      </c>
      <c r="D5" t="s">
        <v>35</v>
      </c>
      <c r="E5" t="s">
        <v>196</v>
      </c>
      <c r="F5">
        <v>27</v>
      </c>
      <c r="G5">
        <v>10.931174089068801</v>
      </c>
      <c r="H5" s="1">
        <v>3.4272521516566199E-5</v>
      </c>
      <c r="I5" t="s">
        <v>321</v>
      </c>
      <c r="J5">
        <v>247</v>
      </c>
      <c r="K5">
        <v>997</v>
      </c>
      <c r="L5">
        <v>22680</v>
      </c>
      <c r="M5">
        <v>2.4866502341031098</v>
      </c>
      <c r="N5">
        <v>9.0412536671719002E-3</v>
      </c>
      <c r="O5">
        <v>2.2680176127811702E-3</v>
      </c>
      <c r="P5">
        <v>4.4921911635731303E-2</v>
      </c>
    </row>
    <row r="6" spans="1:16" x14ac:dyDescent="0.25">
      <c r="A6" t="s">
        <v>322</v>
      </c>
      <c r="D6" t="s">
        <v>55</v>
      </c>
      <c r="E6" t="s">
        <v>197</v>
      </c>
      <c r="F6">
        <v>31</v>
      </c>
      <c r="G6">
        <v>12.550607287449299</v>
      </c>
      <c r="H6" s="1">
        <v>7.78945686831413E-4</v>
      </c>
      <c r="I6" t="s">
        <v>323</v>
      </c>
      <c r="J6">
        <v>241</v>
      </c>
      <c r="K6">
        <v>1323</v>
      </c>
      <c r="L6">
        <v>19662</v>
      </c>
      <c r="M6">
        <v>1.9116681250646801</v>
      </c>
      <c r="N6">
        <v>0.21582710802803201</v>
      </c>
      <c r="O6">
        <v>3.4136009307623699E-2</v>
      </c>
      <c r="P6">
        <v>1.0420709270244899</v>
      </c>
    </row>
    <row r="7" spans="1:16" x14ac:dyDescent="0.25">
      <c r="A7" t="s">
        <v>101</v>
      </c>
      <c r="D7" t="s">
        <v>55</v>
      </c>
      <c r="E7" t="s">
        <v>198</v>
      </c>
      <c r="F7">
        <v>17</v>
      </c>
      <c r="G7">
        <v>6.8825910931173997</v>
      </c>
      <c r="H7">
        <v>1.40375576344895E-2</v>
      </c>
      <c r="I7" t="s">
        <v>324</v>
      </c>
      <c r="J7">
        <v>241</v>
      </c>
      <c r="K7">
        <v>710</v>
      </c>
      <c r="L7">
        <v>19662</v>
      </c>
      <c r="M7">
        <v>1.9534451522412399</v>
      </c>
      <c r="N7">
        <v>0.98785392243891701</v>
      </c>
      <c r="O7">
        <v>0.30757989285263099</v>
      </c>
      <c r="P7">
        <v>17.307623980745198</v>
      </c>
    </row>
    <row r="8" spans="1:16" x14ac:dyDescent="0.25">
      <c r="A8" t="s">
        <v>145</v>
      </c>
    </row>
    <row r="9" spans="1:16" x14ac:dyDescent="0.25">
      <c r="A9" t="s">
        <v>325</v>
      </c>
      <c r="D9" t="s">
        <v>36</v>
      </c>
      <c r="E9" t="s">
        <v>326</v>
      </c>
    </row>
    <row r="10" spans="1:16" x14ac:dyDescent="0.25">
      <c r="A10" t="s">
        <v>327</v>
      </c>
      <c r="D10" t="s">
        <v>1</v>
      </c>
      <c r="E10" t="s">
        <v>2</v>
      </c>
      <c r="F10" t="s">
        <v>3</v>
      </c>
      <c r="G10" t="s">
        <v>4</v>
      </c>
      <c r="H10" t="s">
        <v>5</v>
      </c>
      <c r="I10" t="s">
        <v>6</v>
      </c>
      <c r="J10" t="s">
        <v>7</v>
      </c>
      <c r="K10" t="s">
        <v>8</v>
      </c>
      <c r="L10" t="s">
        <v>9</v>
      </c>
      <c r="M10" t="s">
        <v>10</v>
      </c>
      <c r="N10" t="s">
        <v>11</v>
      </c>
      <c r="O10" t="s">
        <v>12</v>
      </c>
      <c r="P10" t="s">
        <v>13</v>
      </c>
    </row>
    <row r="11" spans="1:16" x14ac:dyDescent="0.25">
      <c r="A11" t="s">
        <v>68</v>
      </c>
      <c r="D11" t="s">
        <v>14</v>
      </c>
      <c r="E11" t="s">
        <v>262</v>
      </c>
      <c r="F11">
        <v>13</v>
      </c>
      <c r="G11">
        <v>5.2631578947368398</v>
      </c>
      <c r="H11" s="1">
        <v>2.9997267207956598E-5</v>
      </c>
      <c r="I11" t="s">
        <v>328</v>
      </c>
      <c r="J11">
        <v>242</v>
      </c>
      <c r="K11">
        <v>242</v>
      </c>
      <c r="L11">
        <v>20594</v>
      </c>
      <c r="M11">
        <v>4.5714432074311802</v>
      </c>
      <c r="N11">
        <v>1.77786953301215E-2</v>
      </c>
      <c r="O11">
        <v>1.77786953301215E-2</v>
      </c>
      <c r="P11">
        <v>4.4274311138603403E-2</v>
      </c>
    </row>
    <row r="12" spans="1:16" x14ac:dyDescent="0.25">
      <c r="A12" t="s">
        <v>329</v>
      </c>
      <c r="D12" t="s">
        <v>18</v>
      </c>
      <c r="E12" t="s">
        <v>259</v>
      </c>
      <c r="F12">
        <v>8</v>
      </c>
      <c r="G12">
        <v>3.23886639676113</v>
      </c>
      <c r="H12" s="1">
        <v>1.3699941611858599E-4</v>
      </c>
      <c r="I12" t="s">
        <v>330</v>
      </c>
      <c r="J12">
        <v>232</v>
      </c>
      <c r="K12">
        <v>88</v>
      </c>
      <c r="L12">
        <v>18012</v>
      </c>
      <c r="M12">
        <v>7.05799373040752</v>
      </c>
      <c r="N12">
        <v>0.104182050059123</v>
      </c>
      <c r="O12">
        <v>0.104182050059123</v>
      </c>
      <c r="P12">
        <v>0.21019120815841599</v>
      </c>
    </row>
    <row r="13" spans="1:16" x14ac:dyDescent="0.25">
      <c r="A13" t="s">
        <v>91</v>
      </c>
      <c r="D13" t="s">
        <v>21</v>
      </c>
      <c r="E13" t="s">
        <v>264</v>
      </c>
      <c r="F13">
        <v>13</v>
      </c>
      <c r="G13">
        <v>5.2631578947368398</v>
      </c>
      <c r="H13" s="1">
        <v>2.2823976993152799E-4</v>
      </c>
      <c r="I13" t="s">
        <v>328</v>
      </c>
      <c r="J13">
        <v>154</v>
      </c>
      <c r="K13">
        <v>242</v>
      </c>
      <c r="L13">
        <v>10425</v>
      </c>
      <c r="M13">
        <v>3.63649779972094</v>
      </c>
      <c r="N13">
        <v>3.3660322049225998E-2</v>
      </c>
      <c r="O13">
        <v>3.3660322049225998E-2</v>
      </c>
      <c r="P13">
        <v>0.27221608930285601</v>
      </c>
    </row>
    <row r="14" spans="1:16" x14ac:dyDescent="0.25">
      <c r="A14" t="s">
        <v>331</v>
      </c>
      <c r="D14" t="s">
        <v>35</v>
      </c>
      <c r="E14" t="s">
        <v>263</v>
      </c>
      <c r="F14">
        <v>16</v>
      </c>
      <c r="G14">
        <v>6.4777327935222599</v>
      </c>
      <c r="H14" s="1">
        <v>2.6413166643768598E-4</v>
      </c>
      <c r="I14" t="s">
        <v>332</v>
      </c>
      <c r="J14">
        <v>247</v>
      </c>
      <c r="K14">
        <v>481</v>
      </c>
      <c r="L14">
        <v>22680</v>
      </c>
      <c r="M14">
        <v>3.05436548351528</v>
      </c>
      <c r="N14">
        <v>6.7610037555698804E-2</v>
      </c>
      <c r="O14">
        <v>9.9507513938342698E-3</v>
      </c>
      <c r="P14">
        <v>0.34572303396735998</v>
      </c>
    </row>
    <row r="15" spans="1:16" x14ac:dyDescent="0.25">
      <c r="A15" t="s">
        <v>333</v>
      </c>
      <c r="D15" t="s">
        <v>18</v>
      </c>
      <c r="E15" t="s">
        <v>260</v>
      </c>
      <c r="F15">
        <v>9</v>
      </c>
      <c r="G15">
        <v>3.6437246963562702</v>
      </c>
      <c r="H15" s="1">
        <v>3.0517272895562003E-4</v>
      </c>
      <c r="I15" t="s">
        <v>334</v>
      </c>
      <c r="J15">
        <v>232</v>
      </c>
      <c r="K15">
        <v>132</v>
      </c>
      <c r="L15">
        <v>18012</v>
      </c>
      <c r="M15">
        <v>5.2934952978056398</v>
      </c>
      <c r="N15">
        <v>0.21736676353064199</v>
      </c>
      <c r="O15">
        <v>0.115334392852667</v>
      </c>
      <c r="P15">
        <v>0.467646228491025</v>
      </c>
    </row>
    <row r="16" spans="1:16" x14ac:dyDescent="0.25">
      <c r="A16" t="s">
        <v>335</v>
      </c>
      <c r="D16" t="s">
        <v>18</v>
      </c>
      <c r="E16" t="s">
        <v>261</v>
      </c>
      <c r="F16">
        <v>9</v>
      </c>
      <c r="G16">
        <v>3.6437246963562702</v>
      </c>
      <c r="H16" s="1">
        <v>3.2117672250321899E-4</v>
      </c>
      <c r="I16" t="s">
        <v>334</v>
      </c>
      <c r="J16">
        <v>232</v>
      </c>
      <c r="K16">
        <v>133</v>
      </c>
      <c r="L16">
        <v>18012</v>
      </c>
      <c r="M16">
        <v>5.2536945812807803</v>
      </c>
      <c r="N16">
        <v>0.227363304350056</v>
      </c>
      <c r="O16">
        <v>8.2389353963186293E-2</v>
      </c>
      <c r="P16">
        <v>0.49211421266910299</v>
      </c>
    </row>
    <row r="17" spans="1:16" x14ac:dyDescent="0.25">
      <c r="A17" t="s">
        <v>336</v>
      </c>
      <c r="D17" t="s">
        <v>14</v>
      </c>
      <c r="E17" t="s">
        <v>265</v>
      </c>
      <c r="F17">
        <v>16</v>
      </c>
      <c r="G17">
        <v>6.4777327935222599</v>
      </c>
      <c r="H17">
        <v>1.2168515091890699E-3</v>
      </c>
      <c r="I17" t="s">
        <v>337</v>
      </c>
      <c r="J17">
        <v>242</v>
      </c>
      <c r="K17">
        <v>518</v>
      </c>
      <c r="L17">
        <v>20594</v>
      </c>
      <c r="M17">
        <v>2.6285459012731698</v>
      </c>
      <c r="N17">
        <v>0.51718431346663096</v>
      </c>
      <c r="O17">
        <v>0.21549847783603299</v>
      </c>
      <c r="P17">
        <v>1.78141214880653</v>
      </c>
    </row>
    <row r="18" spans="1:16" x14ac:dyDescent="0.25">
      <c r="A18" t="s">
        <v>338</v>
      </c>
      <c r="D18" t="s">
        <v>14</v>
      </c>
      <c r="E18" t="s">
        <v>258</v>
      </c>
      <c r="F18">
        <v>8</v>
      </c>
      <c r="G18">
        <v>3.23886639676113</v>
      </c>
      <c r="H18">
        <v>1.7532885959137001E-3</v>
      </c>
      <c r="I18" t="s">
        <v>339</v>
      </c>
      <c r="J18">
        <v>242</v>
      </c>
      <c r="K18">
        <v>147</v>
      </c>
      <c r="L18">
        <v>20594</v>
      </c>
      <c r="M18">
        <v>4.6312475403384497</v>
      </c>
      <c r="N18">
        <v>0.64984759917983004</v>
      </c>
      <c r="O18">
        <v>0.23075571728254601</v>
      </c>
      <c r="P18">
        <v>2.55729589309</v>
      </c>
    </row>
    <row r="19" spans="1:16" x14ac:dyDescent="0.25">
      <c r="A19" t="s">
        <v>340</v>
      </c>
      <c r="D19" t="s">
        <v>21</v>
      </c>
      <c r="E19" t="s">
        <v>267</v>
      </c>
      <c r="F19">
        <v>16</v>
      </c>
      <c r="G19">
        <v>6.4777327935222599</v>
      </c>
      <c r="H19">
        <v>9.0552652042918992E-3</v>
      </c>
      <c r="I19" t="s">
        <v>337</v>
      </c>
      <c r="J19">
        <v>154</v>
      </c>
      <c r="K19">
        <v>518</v>
      </c>
      <c r="L19">
        <v>10425</v>
      </c>
      <c r="M19">
        <v>2.0909592338163701</v>
      </c>
      <c r="N19">
        <v>0.744485724300183</v>
      </c>
      <c r="O19">
        <v>0.49451580074168799</v>
      </c>
      <c r="P19">
        <v>10.2935456690702</v>
      </c>
    </row>
    <row r="20" spans="1:16" x14ac:dyDescent="0.25">
      <c r="A20" t="s">
        <v>341</v>
      </c>
      <c r="D20" t="s">
        <v>18</v>
      </c>
      <c r="E20" t="s">
        <v>342</v>
      </c>
      <c r="F20">
        <v>4</v>
      </c>
      <c r="G20">
        <v>1.6194331983805601</v>
      </c>
      <c r="H20">
        <v>2.3582650114035899E-2</v>
      </c>
      <c r="I20" t="s">
        <v>343</v>
      </c>
      <c r="J20">
        <v>232</v>
      </c>
      <c r="K20">
        <v>48</v>
      </c>
      <c r="L20">
        <v>18012</v>
      </c>
      <c r="M20">
        <v>6.4698275862068897</v>
      </c>
      <c r="N20">
        <v>0.999999995243399</v>
      </c>
      <c r="O20">
        <v>0.90886985026520095</v>
      </c>
      <c r="P20">
        <v>30.6851750311281</v>
      </c>
    </row>
    <row r="21" spans="1:16" x14ac:dyDescent="0.25">
      <c r="A21" t="s">
        <v>344</v>
      </c>
      <c r="D21" t="s">
        <v>14</v>
      </c>
      <c r="E21" t="s">
        <v>266</v>
      </c>
      <c r="F21">
        <v>21</v>
      </c>
      <c r="G21">
        <v>8.5020242914979693</v>
      </c>
      <c r="H21">
        <v>3.39651158856593E-2</v>
      </c>
      <c r="I21" t="s">
        <v>345</v>
      </c>
      <c r="J21">
        <v>242</v>
      </c>
      <c r="K21">
        <v>1099</v>
      </c>
      <c r="L21">
        <v>20594</v>
      </c>
      <c r="M21">
        <v>1.62609885771437</v>
      </c>
      <c r="N21">
        <v>0.99999999893903702</v>
      </c>
      <c r="O21">
        <v>0.87336026341245798</v>
      </c>
      <c r="P21">
        <v>39.957824167583503</v>
      </c>
    </row>
    <row r="22" spans="1:16" x14ac:dyDescent="0.25">
      <c r="A22" t="s">
        <v>346</v>
      </c>
      <c r="D22" t="s">
        <v>18</v>
      </c>
      <c r="E22" t="s">
        <v>347</v>
      </c>
      <c r="F22">
        <v>4</v>
      </c>
      <c r="G22">
        <v>1.6194331983805601</v>
      </c>
      <c r="H22">
        <v>3.5100312269860601E-2</v>
      </c>
      <c r="I22" t="s">
        <v>343</v>
      </c>
      <c r="J22">
        <v>232</v>
      </c>
      <c r="K22">
        <v>56</v>
      </c>
      <c r="L22">
        <v>18012</v>
      </c>
      <c r="M22">
        <v>5.5455665024630498</v>
      </c>
      <c r="N22">
        <v>0.99999999999965306</v>
      </c>
      <c r="O22">
        <v>0.92634569986626003</v>
      </c>
      <c r="P22">
        <v>42.232502266946298</v>
      </c>
    </row>
    <row r="23" spans="1:16" x14ac:dyDescent="0.25">
      <c r="A23" t="s">
        <v>348</v>
      </c>
      <c r="D23" t="s">
        <v>18</v>
      </c>
      <c r="E23" t="s">
        <v>349</v>
      </c>
      <c r="F23">
        <v>3</v>
      </c>
      <c r="G23">
        <v>1.2145748987854199</v>
      </c>
      <c r="H23">
        <v>5.9710682230857202E-2</v>
      </c>
      <c r="I23" t="s">
        <v>350</v>
      </c>
      <c r="J23">
        <v>232</v>
      </c>
      <c r="K23">
        <v>31</v>
      </c>
      <c r="L23">
        <v>18012</v>
      </c>
      <c r="M23">
        <v>7.5133481646273603</v>
      </c>
      <c r="N23">
        <v>1</v>
      </c>
      <c r="O23">
        <v>0.95449473512050398</v>
      </c>
      <c r="P23">
        <v>61.152661393666698</v>
      </c>
    </row>
    <row r="24" spans="1:16" x14ac:dyDescent="0.25">
      <c r="A24" t="s">
        <v>69</v>
      </c>
      <c r="D24" t="s">
        <v>14</v>
      </c>
      <c r="E24" t="s">
        <v>268</v>
      </c>
      <c r="F24">
        <v>17</v>
      </c>
      <c r="G24">
        <v>6.8825910931173997</v>
      </c>
      <c r="H24">
        <v>7.5164862135395305E-2</v>
      </c>
      <c r="I24" t="s">
        <v>351</v>
      </c>
      <c r="J24">
        <v>242</v>
      </c>
      <c r="K24">
        <v>920</v>
      </c>
      <c r="L24">
        <v>20594</v>
      </c>
      <c r="M24">
        <v>1.5724847287100201</v>
      </c>
      <c r="N24">
        <v>1</v>
      </c>
      <c r="O24">
        <v>0.92542704401540599</v>
      </c>
      <c r="P24">
        <v>68.448157997356702</v>
      </c>
    </row>
    <row r="25" spans="1:16" x14ac:dyDescent="0.25">
      <c r="A25" t="s">
        <v>352</v>
      </c>
    </row>
    <row r="26" spans="1:16" x14ac:dyDescent="0.25">
      <c r="A26" t="s">
        <v>353</v>
      </c>
      <c r="D26" t="s">
        <v>41</v>
      </c>
      <c r="E26" t="s">
        <v>354</v>
      </c>
    </row>
    <row r="27" spans="1:16" x14ac:dyDescent="0.25">
      <c r="A27" t="s">
        <v>355</v>
      </c>
      <c r="D27" t="s">
        <v>1</v>
      </c>
      <c r="E27" t="s">
        <v>2</v>
      </c>
      <c r="F27" t="s">
        <v>3</v>
      </c>
      <c r="G27" t="s">
        <v>4</v>
      </c>
      <c r="H27" t="s">
        <v>5</v>
      </c>
      <c r="I27" t="s">
        <v>6</v>
      </c>
      <c r="J27" t="s">
        <v>7</v>
      </c>
      <c r="K27" t="s">
        <v>8</v>
      </c>
      <c r="L27" t="s">
        <v>9</v>
      </c>
      <c r="M27" t="s">
        <v>10</v>
      </c>
      <c r="N27" t="s">
        <v>11</v>
      </c>
      <c r="O27" t="s">
        <v>12</v>
      </c>
      <c r="P27" t="s">
        <v>13</v>
      </c>
    </row>
    <row r="28" spans="1:16" x14ac:dyDescent="0.25">
      <c r="A28" t="s">
        <v>84</v>
      </c>
      <c r="D28" t="s">
        <v>14</v>
      </c>
      <c r="E28" t="s">
        <v>356</v>
      </c>
      <c r="F28">
        <v>9</v>
      </c>
      <c r="G28">
        <v>3.6437246963562702</v>
      </c>
      <c r="H28" s="1">
        <v>5.1397658078596801E-4</v>
      </c>
      <c r="I28" t="s">
        <v>357</v>
      </c>
      <c r="J28">
        <v>242</v>
      </c>
      <c r="K28">
        <v>156</v>
      </c>
      <c r="L28">
        <v>20594</v>
      </c>
      <c r="M28">
        <v>4.9095677050222504</v>
      </c>
      <c r="N28">
        <v>0.2646708153722</v>
      </c>
      <c r="O28">
        <v>0.14248662714346</v>
      </c>
      <c r="P28">
        <v>0.75607995823650997</v>
      </c>
    </row>
    <row r="29" spans="1:16" x14ac:dyDescent="0.25">
      <c r="A29" t="s">
        <v>358</v>
      </c>
      <c r="D29" t="s">
        <v>18</v>
      </c>
      <c r="E29" t="s">
        <v>359</v>
      </c>
      <c r="F29">
        <v>6</v>
      </c>
      <c r="G29">
        <v>2.42914979757085</v>
      </c>
      <c r="H29">
        <v>2.0428496139281698E-3</v>
      </c>
      <c r="I29" t="s">
        <v>360</v>
      </c>
      <c r="J29">
        <v>232</v>
      </c>
      <c r="K29">
        <v>70</v>
      </c>
      <c r="L29">
        <v>18012</v>
      </c>
      <c r="M29">
        <v>6.65467980295566</v>
      </c>
      <c r="N29">
        <v>0.80642419363899698</v>
      </c>
      <c r="O29">
        <v>0.33669576635646598</v>
      </c>
      <c r="P29">
        <v>3.0917299012870498</v>
      </c>
    </row>
    <row r="30" spans="1:16" x14ac:dyDescent="0.25">
      <c r="A30" t="s">
        <v>361</v>
      </c>
      <c r="D30" t="s">
        <v>21</v>
      </c>
      <c r="E30" t="s">
        <v>362</v>
      </c>
      <c r="F30">
        <v>7</v>
      </c>
      <c r="G30">
        <v>2.8340080971659898</v>
      </c>
      <c r="H30">
        <v>1.0164819362258101E-2</v>
      </c>
      <c r="I30" t="s">
        <v>363</v>
      </c>
      <c r="J30">
        <v>154</v>
      </c>
      <c r="K30">
        <v>125</v>
      </c>
      <c r="L30">
        <v>10425</v>
      </c>
      <c r="M30">
        <v>3.7909090909090901</v>
      </c>
      <c r="N30">
        <v>0.78401041448645203</v>
      </c>
      <c r="O30">
        <v>0.40000964319799598</v>
      </c>
      <c r="P30">
        <v>11.485689994422099</v>
      </c>
    </row>
    <row r="31" spans="1:16" x14ac:dyDescent="0.25">
      <c r="A31" t="s">
        <v>364</v>
      </c>
    </row>
    <row r="32" spans="1:16" x14ac:dyDescent="0.25">
      <c r="A32" t="s">
        <v>365</v>
      </c>
      <c r="D32" t="s">
        <v>43</v>
      </c>
      <c r="E32" t="s">
        <v>366</v>
      </c>
    </row>
    <row r="33" spans="1:16" x14ac:dyDescent="0.25">
      <c r="A33" t="s">
        <v>367</v>
      </c>
      <c r="D33" t="s">
        <v>1</v>
      </c>
      <c r="E33" t="s">
        <v>2</v>
      </c>
      <c r="F33" t="s">
        <v>3</v>
      </c>
      <c r="G33" t="s">
        <v>4</v>
      </c>
      <c r="H33" t="s">
        <v>5</v>
      </c>
      <c r="I33" t="s">
        <v>6</v>
      </c>
      <c r="J33" t="s">
        <v>7</v>
      </c>
      <c r="K33" t="s">
        <v>8</v>
      </c>
      <c r="L33" t="s">
        <v>9</v>
      </c>
      <c r="M33" t="s">
        <v>10</v>
      </c>
      <c r="N33" t="s">
        <v>11</v>
      </c>
      <c r="O33" t="s">
        <v>12</v>
      </c>
      <c r="P33" t="s">
        <v>13</v>
      </c>
    </row>
    <row r="34" spans="1:16" x14ac:dyDescent="0.25">
      <c r="A34" t="s">
        <v>85</v>
      </c>
      <c r="D34" t="s">
        <v>14</v>
      </c>
      <c r="E34" t="s">
        <v>79</v>
      </c>
      <c r="F34">
        <v>13</v>
      </c>
      <c r="G34">
        <v>5.2631578947368398</v>
      </c>
      <c r="H34">
        <v>3.2974331481774202E-3</v>
      </c>
      <c r="I34" t="s">
        <v>368</v>
      </c>
      <c r="J34">
        <v>242</v>
      </c>
      <c r="K34">
        <v>409</v>
      </c>
      <c r="L34">
        <v>20594</v>
      </c>
      <c r="M34">
        <v>2.7048637070864201</v>
      </c>
      <c r="N34">
        <v>0.861255786761569</v>
      </c>
      <c r="O34">
        <v>0.32633656455183602</v>
      </c>
      <c r="P34">
        <v>4.7589151956974503</v>
      </c>
    </row>
    <row r="35" spans="1:16" x14ac:dyDescent="0.25">
      <c r="A35" t="s">
        <v>369</v>
      </c>
      <c r="D35" t="s">
        <v>14</v>
      </c>
      <c r="E35" t="s">
        <v>80</v>
      </c>
      <c r="F35">
        <v>9</v>
      </c>
      <c r="G35">
        <v>3.6437246963562702</v>
      </c>
      <c r="H35">
        <v>1.2290157519403299E-2</v>
      </c>
      <c r="I35" t="s">
        <v>370</v>
      </c>
      <c r="J35">
        <v>242</v>
      </c>
      <c r="K35">
        <v>262</v>
      </c>
      <c r="L35">
        <v>20594</v>
      </c>
      <c r="M35">
        <v>2.9232540533720202</v>
      </c>
      <c r="N35">
        <v>0.999385714668241</v>
      </c>
      <c r="O35">
        <v>0.65230716991131599</v>
      </c>
      <c r="P35">
        <v>16.686328967213299</v>
      </c>
    </row>
    <row r="36" spans="1:16" x14ac:dyDescent="0.25">
      <c r="A36" t="s">
        <v>371</v>
      </c>
      <c r="D36" t="s">
        <v>21</v>
      </c>
      <c r="E36" t="s">
        <v>83</v>
      </c>
      <c r="F36">
        <v>9</v>
      </c>
      <c r="G36">
        <v>3.6437246963562702</v>
      </c>
      <c r="H36">
        <v>3.2859079817576901E-2</v>
      </c>
      <c r="I36" t="s">
        <v>370</v>
      </c>
      <c r="J36">
        <v>154</v>
      </c>
      <c r="K36">
        <v>253</v>
      </c>
      <c r="L36">
        <v>10425</v>
      </c>
      <c r="M36">
        <v>2.4081155998152002</v>
      </c>
      <c r="N36">
        <v>0.99334015944101395</v>
      </c>
      <c r="O36">
        <v>0.71432912961733397</v>
      </c>
      <c r="P36">
        <v>32.899826839341401</v>
      </c>
    </row>
    <row r="37" spans="1:16" x14ac:dyDescent="0.25">
      <c r="A37" t="s">
        <v>372</v>
      </c>
      <c r="D37" t="s">
        <v>18</v>
      </c>
      <c r="E37" t="s">
        <v>81</v>
      </c>
      <c r="F37">
        <v>7</v>
      </c>
      <c r="G37">
        <v>2.8340080971659898</v>
      </c>
      <c r="H37">
        <v>5.1942177492666802E-2</v>
      </c>
      <c r="I37" t="s">
        <v>373</v>
      </c>
      <c r="J37">
        <v>232</v>
      </c>
      <c r="K37">
        <v>208</v>
      </c>
      <c r="L37">
        <v>18012</v>
      </c>
      <c r="M37">
        <v>2.6128149867374</v>
      </c>
      <c r="N37">
        <v>1</v>
      </c>
      <c r="O37">
        <v>0.94247044465321295</v>
      </c>
      <c r="P37">
        <v>55.920273602012003</v>
      </c>
    </row>
    <row r="38" spans="1:16" x14ac:dyDescent="0.25">
      <c r="A38" t="s">
        <v>374</v>
      </c>
    </row>
    <row r="39" spans="1:16" x14ac:dyDescent="0.25">
      <c r="A39" t="s">
        <v>375</v>
      </c>
      <c r="D39" t="s">
        <v>56</v>
      </c>
      <c r="E39" t="s">
        <v>376</v>
      </c>
    </row>
    <row r="40" spans="1:16" x14ac:dyDescent="0.25">
      <c r="A40" t="s">
        <v>377</v>
      </c>
      <c r="D40" t="s">
        <v>1</v>
      </c>
      <c r="E40" t="s">
        <v>2</v>
      </c>
      <c r="F40" t="s">
        <v>3</v>
      </c>
      <c r="G40" t="s">
        <v>4</v>
      </c>
      <c r="H40" t="s">
        <v>5</v>
      </c>
      <c r="I40" t="s">
        <v>6</v>
      </c>
      <c r="J40" t="s">
        <v>7</v>
      </c>
      <c r="K40" t="s">
        <v>8</v>
      </c>
      <c r="L40" t="s">
        <v>9</v>
      </c>
      <c r="M40" t="s">
        <v>10</v>
      </c>
      <c r="N40" t="s">
        <v>11</v>
      </c>
      <c r="O40" t="s">
        <v>12</v>
      </c>
      <c r="P40" t="s">
        <v>13</v>
      </c>
    </row>
    <row r="41" spans="1:16" x14ac:dyDescent="0.25">
      <c r="A41" t="s">
        <v>378</v>
      </c>
      <c r="D41" t="s">
        <v>55</v>
      </c>
      <c r="E41" t="s">
        <v>164</v>
      </c>
      <c r="F41">
        <v>126</v>
      </c>
      <c r="G41">
        <v>51.012145748987798</v>
      </c>
      <c r="H41" s="1">
        <v>1.08683592436051E-7</v>
      </c>
      <c r="I41" t="s">
        <v>379</v>
      </c>
      <c r="J41">
        <v>241</v>
      </c>
      <c r="K41">
        <v>6998</v>
      </c>
      <c r="L41">
        <v>19662</v>
      </c>
      <c r="M41">
        <v>1.4689508205663899</v>
      </c>
      <c r="N41" s="1">
        <v>3.3908707776641997E-5</v>
      </c>
      <c r="O41" s="1">
        <v>3.3908707776641997E-5</v>
      </c>
      <c r="P41" s="1">
        <v>1.46102386100466E-4</v>
      </c>
    </row>
    <row r="42" spans="1:16" x14ac:dyDescent="0.25">
      <c r="A42" t="s">
        <v>380</v>
      </c>
      <c r="D42" t="s">
        <v>35</v>
      </c>
      <c r="E42" t="s">
        <v>252</v>
      </c>
      <c r="F42">
        <v>65</v>
      </c>
      <c r="G42">
        <v>26.315789473684202</v>
      </c>
      <c r="H42" s="1">
        <v>1.6400946327160899E-4</v>
      </c>
      <c r="I42" t="s">
        <v>381</v>
      </c>
      <c r="J42">
        <v>247</v>
      </c>
      <c r="K42">
        <v>3815</v>
      </c>
      <c r="L42">
        <v>22680</v>
      </c>
      <c r="M42">
        <v>1.56446161274746</v>
      </c>
      <c r="N42">
        <v>4.2534961862051003E-2</v>
      </c>
      <c r="O42">
        <v>8.6555377251531507E-3</v>
      </c>
      <c r="P42">
        <v>0.21480281165736601</v>
      </c>
    </row>
    <row r="43" spans="1:16" x14ac:dyDescent="0.25">
      <c r="A43" t="s">
        <v>153</v>
      </c>
      <c r="D43" t="s">
        <v>35</v>
      </c>
      <c r="E43" t="s">
        <v>158</v>
      </c>
      <c r="F43">
        <v>113</v>
      </c>
      <c r="G43">
        <v>45.748987854250998</v>
      </c>
      <c r="H43">
        <v>1.1708959904042001E-2</v>
      </c>
      <c r="I43" t="s">
        <v>382</v>
      </c>
      <c r="J43">
        <v>247</v>
      </c>
      <c r="K43">
        <v>8683</v>
      </c>
      <c r="L43">
        <v>22680</v>
      </c>
      <c r="M43">
        <v>1.19496377350502</v>
      </c>
      <c r="N43">
        <v>0.95589504517445201</v>
      </c>
      <c r="O43">
        <v>0.199838465414998</v>
      </c>
      <c r="P43">
        <v>14.307946485314201</v>
      </c>
    </row>
    <row r="44" spans="1:16" x14ac:dyDescent="0.25">
      <c r="A44" t="s">
        <v>383</v>
      </c>
      <c r="D44" t="s">
        <v>18</v>
      </c>
      <c r="E44" t="s">
        <v>167</v>
      </c>
      <c r="F44">
        <v>61</v>
      </c>
      <c r="G44">
        <v>24.6963562753036</v>
      </c>
      <c r="H44">
        <v>1.2715074263975199E-2</v>
      </c>
      <c r="I44" t="s">
        <v>384</v>
      </c>
      <c r="J44">
        <v>232</v>
      </c>
      <c r="K44">
        <v>3563</v>
      </c>
      <c r="L44">
        <v>18012</v>
      </c>
      <c r="M44">
        <v>1.3291927569754201</v>
      </c>
      <c r="N44">
        <v>0.99996553864231497</v>
      </c>
      <c r="O44">
        <v>0.81960601024609603</v>
      </c>
      <c r="P44">
        <v>17.841912818819399</v>
      </c>
    </row>
    <row r="45" spans="1:16" x14ac:dyDescent="0.25">
      <c r="A45" t="s">
        <v>385</v>
      </c>
      <c r="D45" t="s">
        <v>35</v>
      </c>
      <c r="E45" t="s">
        <v>253</v>
      </c>
      <c r="F45">
        <v>46</v>
      </c>
      <c r="G45">
        <v>18.623481781376501</v>
      </c>
      <c r="H45">
        <v>2.7444956510703299E-2</v>
      </c>
      <c r="I45" t="s">
        <v>386</v>
      </c>
      <c r="J45">
        <v>247</v>
      </c>
      <c r="K45">
        <v>3124</v>
      </c>
      <c r="L45">
        <v>22680</v>
      </c>
      <c r="M45">
        <v>1.35205046991555</v>
      </c>
      <c r="N45">
        <v>0.99937301024181502</v>
      </c>
      <c r="O45">
        <v>0.28481082997693602</v>
      </c>
      <c r="P45">
        <v>30.5687185673134</v>
      </c>
    </row>
    <row r="46" spans="1:16" x14ac:dyDescent="0.25">
      <c r="A46" t="s">
        <v>117</v>
      </c>
      <c r="D46" t="s">
        <v>18</v>
      </c>
      <c r="E46" t="s">
        <v>165</v>
      </c>
      <c r="F46">
        <v>47</v>
      </c>
      <c r="G46">
        <v>19.028340080971599</v>
      </c>
      <c r="H46">
        <v>6.3867726860371496E-2</v>
      </c>
      <c r="I46" t="s">
        <v>387</v>
      </c>
      <c r="J46">
        <v>232</v>
      </c>
      <c r="K46">
        <v>2880</v>
      </c>
      <c r="L46">
        <v>18012</v>
      </c>
      <c r="M46">
        <v>1.2670079022988501</v>
      </c>
      <c r="N46">
        <v>1</v>
      </c>
      <c r="O46">
        <v>0.95573045562107595</v>
      </c>
      <c r="P46">
        <v>63.708166496296997</v>
      </c>
    </row>
    <row r="47" spans="1:16" x14ac:dyDescent="0.25">
      <c r="A47" t="s">
        <v>388</v>
      </c>
      <c r="D47" t="s">
        <v>18</v>
      </c>
      <c r="E47" t="s">
        <v>254</v>
      </c>
      <c r="F47">
        <v>41</v>
      </c>
      <c r="G47">
        <v>16.599190283400802</v>
      </c>
      <c r="H47">
        <v>8.3900816470766998E-2</v>
      </c>
      <c r="I47" t="s">
        <v>389</v>
      </c>
      <c r="J47">
        <v>232</v>
      </c>
      <c r="K47">
        <v>2510</v>
      </c>
      <c r="L47">
        <v>18012</v>
      </c>
      <c r="M47">
        <v>1.26818931171864</v>
      </c>
      <c r="N47">
        <v>1</v>
      </c>
      <c r="O47">
        <v>0.94670832779046199</v>
      </c>
      <c r="P47">
        <v>73.966732535628196</v>
      </c>
    </row>
    <row r="48" spans="1:16" x14ac:dyDescent="0.25">
      <c r="A48" t="s">
        <v>82</v>
      </c>
      <c r="D48" t="s">
        <v>18</v>
      </c>
      <c r="E48" t="s">
        <v>255</v>
      </c>
      <c r="F48">
        <v>48</v>
      </c>
      <c r="G48">
        <v>19.4331983805668</v>
      </c>
      <c r="H48">
        <v>0.13103911655011699</v>
      </c>
      <c r="I48" t="s">
        <v>390</v>
      </c>
      <c r="J48">
        <v>232</v>
      </c>
      <c r="K48">
        <v>3124</v>
      </c>
      <c r="L48">
        <v>18012</v>
      </c>
      <c r="M48">
        <v>1.1929003488012699</v>
      </c>
      <c r="N48">
        <v>1</v>
      </c>
      <c r="O48">
        <v>0.97053632292930703</v>
      </c>
      <c r="P48">
        <v>88.433795899345895</v>
      </c>
    </row>
    <row r="49" spans="1:16" x14ac:dyDescent="0.25">
      <c r="A49" t="s">
        <v>113</v>
      </c>
      <c r="D49" t="s">
        <v>18</v>
      </c>
      <c r="E49" t="s">
        <v>168</v>
      </c>
      <c r="F49">
        <v>36</v>
      </c>
      <c r="G49">
        <v>14.5748987854251</v>
      </c>
      <c r="H49">
        <v>0.13363786542939199</v>
      </c>
      <c r="I49" t="s">
        <v>391</v>
      </c>
      <c r="J49">
        <v>232</v>
      </c>
      <c r="K49">
        <v>2256</v>
      </c>
      <c r="L49">
        <v>18012</v>
      </c>
      <c r="M49">
        <v>1.23890315480557</v>
      </c>
      <c r="N49">
        <v>1</v>
      </c>
      <c r="O49">
        <v>0.96951962836221495</v>
      </c>
      <c r="P49">
        <v>88.953765616138</v>
      </c>
    </row>
    <row r="50" spans="1:16" x14ac:dyDescent="0.25">
      <c r="A50" t="s">
        <v>392</v>
      </c>
      <c r="D50" t="s">
        <v>18</v>
      </c>
      <c r="E50" t="s">
        <v>166</v>
      </c>
      <c r="F50">
        <v>63</v>
      </c>
      <c r="G50">
        <v>25.506072874493899</v>
      </c>
      <c r="H50">
        <v>0.16770482664674199</v>
      </c>
      <c r="I50" t="s">
        <v>393</v>
      </c>
      <c r="J50">
        <v>232</v>
      </c>
      <c r="K50">
        <v>4312</v>
      </c>
      <c r="L50">
        <v>18012</v>
      </c>
      <c r="M50">
        <v>1.13432042095835</v>
      </c>
      <c r="N50">
        <v>1</v>
      </c>
      <c r="O50">
        <v>0.97933025690825304</v>
      </c>
      <c r="P50">
        <v>94.034414244392906</v>
      </c>
    </row>
    <row r="51" spans="1:16" x14ac:dyDescent="0.25">
      <c r="A51" t="s">
        <v>110</v>
      </c>
      <c r="D51" t="s">
        <v>35</v>
      </c>
      <c r="E51" t="s">
        <v>256</v>
      </c>
      <c r="F51">
        <v>52</v>
      </c>
      <c r="G51">
        <v>21.052631578947299</v>
      </c>
      <c r="H51">
        <v>0.41642285968692699</v>
      </c>
      <c r="I51" t="s">
        <v>394</v>
      </c>
      <c r="J51">
        <v>247</v>
      </c>
      <c r="K51">
        <v>4543</v>
      </c>
      <c r="L51">
        <v>22680</v>
      </c>
      <c r="M51">
        <v>1.05100965047441</v>
      </c>
      <c r="N51">
        <v>1</v>
      </c>
      <c r="O51">
        <v>0.77739378584056895</v>
      </c>
      <c r="P51">
        <v>99.914187383019197</v>
      </c>
    </row>
    <row r="52" spans="1:16" x14ac:dyDescent="0.25">
      <c r="A52" t="s">
        <v>395</v>
      </c>
      <c r="D52" t="s">
        <v>35</v>
      </c>
      <c r="E52" t="s">
        <v>170</v>
      </c>
      <c r="F52">
        <v>73</v>
      </c>
      <c r="G52">
        <v>29.554655870445298</v>
      </c>
      <c r="H52">
        <v>0.70580345375909304</v>
      </c>
      <c r="I52" t="s">
        <v>396</v>
      </c>
      <c r="J52">
        <v>247</v>
      </c>
      <c r="K52">
        <v>6955</v>
      </c>
      <c r="L52">
        <v>22680</v>
      </c>
      <c r="M52">
        <v>0.96376649193630504</v>
      </c>
      <c r="N52">
        <v>1</v>
      </c>
      <c r="O52">
        <v>0.95031857576599899</v>
      </c>
      <c r="P52">
        <v>99.999989189521401</v>
      </c>
    </row>
    <row r="53" spans="1:16" x14ac:dyDescent="0.25">
      <c r="A53" t="s">
        <v>397</v>
      </c>
      <c r="D53" t="s">
        <v>35</v>
      </c>
      <c r="E53" t="s">
        <v>169</v>
      </c>
      <c r="F53">
        <v>72</v>
      </c>
      <c r="G53">
        <v>29.1497975708502</v>
      </c>
      <c r="H53">
        <v>0.74415638746247903</v>
      </c>
      <c r="I53" t="s">
        <v>398</v>
      </c>
      <c r="J53">
        <v>247</v>
      </c>
      <c r="K53">
        <v>6938</v>
      </c>
      <c r="L53">
        <v>22680</v>
      </c>
      <c r="M53">
        <v>0.95289335385829099</v>
      </c>
      <c r="N53">
        <v>1</v>
      </c>
      <c r="O53">
        <v>0.96139834043931005</v>
      </c>
      <c r="P53">
        <v>99.999998267976295</v>
      </c>
    </row>
    <row r="54" spans="1:16" x14ac:dyDescent="0.25">
      <c r="A54" t="s">
        <v>399</v>
      </c>
      <c r="D54" t="s">
        <v>55</v>
      </c>
      <c r="E54" t="s">
        <v>171</v>
      </c>
      <c r="F54">
        <v>77</v>
      </c>
      <c r="G54">
        <v>31.1740890688259</v>
      </c>
      <c r="H54">
        <v>0.87571376843062398</v>
      </c>
      <c r="I54" t="s">
        <v>400</v>
      </c>
      <c r="J54">
        <v>241</v>
      </c>
      <c r="K54">
        <v>6878</v>
      </c>
      <c r="L54">
        <v>19662</v>
      </c>
      <c r="M54">
        <v>0.91335414256049996</v>
      </c>
      <c r="N54">
        <v>1</v>
      </c>
      <c r="O54">
        <v>0.99967502374230499</v>
      </c>
      <c r="P54">
        <v>99.999999999932896</v>
      </c>
    </row>
    <row r="55" spans="1:16" x14ac:dyDescent="0.25">
      <c r="A55" t="s">
        <v>401</v>
      </c>
    </row>
    <row r="56" spans="1:16" x14ac:dyDescent="0.25">
      <c r="A56" t="s">
        <v>402</v>
      </c>
      <c r="D56" t="s">
        <v>61</v>
      </c>
      <c r="E56" t="s">
        <v>403</v>
      </c>
    </row>
    <row r="57" spans="1:16" x14ac:dyDescent="0.25">
      <c r="A57" t="s">
        <v>404</v>
      </c>
      <c r="D57" t="s">
        <v>1</v>
      </c>
      <c r="E57" t="s">
        <v>2</v>
      </c>
      <c r="F57" t="s">
        <v>3</v>
      </c>
      <c r="G57" t="s">
        <v>4</v>
      </c>
      <c r="H57" t="s">
        <v>5</v>
      </c>
      <c r="I57" t="s">
        <v>6</v>
      </c>
      <c r="J57" t="s">
        <v>7</v>
      </c>
      <c r="K57" t="s">
        <v>8</v>
      </c>
      <c r="L57" t="s">
        <v>9</v>
      </c>
      <c r="M57" t="s">
        <v>10</v>
      </c>
      <c r="N57" t="s">
        <v>11</v>
      </c>
      <c r="O57" t="s">
        <v>12</v>
      </c>
      <c r="P57" t="s">
        <v>13</v>
      </c>
    </row>
    <row r="58" spans="1:16" x14ac:dyDescent="0.25">
      <c r="A58" t="s">
        <v>405</v>
      </c>
      <c r="D58" t="s">
        <v>55</v>
      </c>
      <c r="E58" t="s">
        <v>406</v>
      </c>
      <c r="F58">
        <v>10</v>
      </c>
      <c r="G58">
        <v>4.0485829959514099</v>
      </c>
      <c r="H58">
        <v>1.59278337559303E-2</v>
      </c>
      <c r="I58" t="s">
        <v>407</v>
      </c>
      <c r="J58">
        <v>241</v>
      </c>
      <c r="K58">
        <v>316</v>
      </c>
      <c r="L58">
        <v>19662</v>
      </c>
      <c r="M58">
        <v>2.5818057671096102</v>
      </c>
      <c r="N58">
        <v>0.99332566711047299</v>
      </c>
      <c r="O58">
        <v>0.31978413221483798</v>
      </c>
      <c r="P58">
        <v>19.413587423733599</v>
      </c>
    </row>
    <row r="59" spans="1:16" x14ac:dyDescent="0.25">
      <c r="A59" t="s">
        <v>408</v>
      </c>
      <c r="D59" t="s">
        <v>27</v>
      </c>
      <c r="E59" t="s">
        <v>409</v>
      </c>
      <c r="F59">
        <v>9</v>
      </c>
      <c r="G59">
        <v>3.6437246963562702</v>
      </c>
      <c r="H59">
        <v>2.31715641003927E-2</v>
      </c>
      <c r="I59" t="s">
        <v>410</v>
      </c>
      <c r="J59">
        <v>217</v>
      </c>
      <c r="K59">
        <v>279</v>
      </c>
      <c r="L59">
        <v>17446</v>
      </c>
      <c r="M59">
        <v>2.5934294633566202</v>
      </c>
      <c r="N59">
        <v>0.99998322047322097</v>
      </c>
      <c r="O59">
        <v>0.79211379430195294</v>
      </c>
      <c r="P59">
        <v>28.4352539818263</v>
      </c>
    </row>
    <row r="60" spans="1:16" x14ac:dyDescent="0.25">
      <c r="A60" t="s">
        <v>411</v>
      </c>
      <c r="D60" t="s">
        <v>23</v>
      </c>
      <c r="E60" t="s">
        <v>412</v>
      </c>
      <c r="F60">
        <v>5</v>
      </c>
      <c r="G60">
        <v>2.0242914979757001</v>
      </c>
      <c r="H60">
        <v>0.21226310190412501</v>
      </c>
      <c r="I60" t="s">
        <v>413</v>
      </c>
      <c r="J60">
        <v>227</v>
      </c>
      <c r="K60">
        <v>189</v>
      </c>
      <c r="L60">
        <v>18082</v>
      </c>
      <c r="M60">
        <v>2.10731184299466</v>
      </c>
      <c r="N60">
        <v>1</v>
      </c>
      <c r="O60">
        <v>0.99072823258932097</v>
      </c>
      <c r="P60">
        <v>98.096341669790505</v>
      </c>
    </row>
    <row r="61" spans="1:16" x14ac:dyDescent="0.25">
      <c r="A61" t="s">
        <v>414</v>
      </c>
    </row>
    <row r="62" spans="1:16" x14ac:dyDescent="0.25">
      <c r="A62" t="s">
        <v>415</v>
      </c>
      <c r="D62" t="s">
        <v>63</v>
      </c>
      <c r="E62" t="s">
        <v>416</v>
      </c>
    </row>
    <row r="63" spans="1:16" x14ac:dyDescent="0.25">
      <c r="A63" t="s">
        <v>417</v>
      </c>
      <c r="D63" t="s">
        <v>1</v>
      </c>
      <c r="E63" t="s">
        <v>2</v>
      </c>
      <c r="F63" t="s">
        <v>3</v>
      </c>
      <c r="G63" t="s">
        <v>4</v>
      </c>
      <c r="H63" t="s">
        <v>5</v>
      </c>
      <c r="I63" t="s">
        <v>6</v>
      </c>
      <c r="J63" t="s">
        <v>7</v>
      </c>
      <c r="K63" t="s">
        <v>8</v>
      </c>
      <c r="L63" t="s">
        <v>9</v>
      </c>
      <c r="M63" t="s">
        <v>10</v>
      </c>
      <c r="N63" t="s">
        <v>11</v>
      </c>
      <c r="O63" t="s">
        <v>12</v>
      </c>
      <c r="P63" t="s">
        <v>13</v>
      </c>
    </row>
    <row r="64" spans="1:16" x14ac:dyDescent="0.25">
      <c r="A64" t="s">
        <v>418</v>
      </c>
      <c r="D64" t="s">
        <v>112</v>
      </c>
      <c r="E64" t="s">
        <v>118</v>
      </c>
      <c r="F64">
        <v>8</v>
      </c>
      <c r="G64">
        <v>3.23886639676113</v>
      </c>
      <c r="H64">
        <v>1.7064258174124499E-3</v>
      </c>
      <c r="I64" t="s">
        <v>419</v>
      </c>
      <c r="J64">
        <v>107</v>
      </c>
      <c r="K64">
        <v>126</v>
      </c>
      <c r="L64">
        <v>7691</v>
      </c>
      <c r="M64">
        <v>4.5637145824061696</v>
      </c>
      <c r="N64">
        <v>0.294189307060371</v>
      </c>
      <c r="O64">
        <v>0.294189307060371</v>
      </c>
      <c r="P64">
        <v>2.12469842968782</v>
      </c>
    </row>
    <row r="65" spans="1:16" x14ac:dyDescent="0.25">
      <c r="A65" t="s">
        <v>148</v>
      </c>
      <c r="D65" t="s">
        <v>112</v>
      </c>
      <c r="E65" t="s">
        <v>420</v>
      </c>
      <c r="F65">
        <v>4</v>
      </c>
      <c r="G65">
        <v>1.6194331983805601</v>
      </c>
      <c r="H65">
        <v>4.9465617876790498E-2</v>
      </c>
      <c r="I65" t="s">
        <v>421</v>
      </c>
      <c r="J65">
        <v>107</v>
      </c>
      <c r="K65">
        <v>60</v>
      </c>
      <c r="L65">
        <v>7691</v>
      </c>
      <c r="M65">
        <v>4.7919003115264696</v>
      </c>
      <c r="N65">
        <v>0.99996797881322796</v>
      </c>
      <c r="O65">
        <v>0.54890873523316897</v>
      </c>
      <c r="P65">
        <v>47.161036954429299</v>
      </c>
    </row>
    <row r="66" spans="1:16" x14ac:dyDescent="0.25">
      <c r="A66" t="s">
        <v>422</v>
      </c>
      <c r="D66" t="s">
        <v>112</v>
      </c>
      <c r="E66" t="s">
        <v>423</v>
      </c>
      <c r="F66">
        <v>7</v>
      </c>
      <c r="G66">
        <v>2.8340080971659898</v>
      </c>
      <c r="H66">
        <v>6.1036980770574303E-2</v>
      </c>
      <c r="I66" t="s">
        <v>424</v>
      </c>
      <c r="J66">
        <v>107</v>
      </c>
      <c r="K66">
        <v>203</v>
      </c>
      <c r="L66">
        <v>7691</v>
      </c>
      <c r="M66">
        <v>2.4785691266516201</v>
      </c>
      <c r="N66">
        <v>0.99999736796559502</v>
      </c>
      <c r="O66">
        <v>0.530341857024209</v>
      </c>
      <c r="P66">
        <v>54.703391787066202</v>
      </c>
    </row>
    <row r="67" spans="1:16" x14ac:dyDescent="0.25">
      <c r="A67" t="s">
        <v>94</v>
      </c>
      <c r="D67" t="s">
        <v>112</v>
      </c>
      <c r="E67" t="s">
        <v>425</v>
      </c>
      <c r="F67">
        <v>4</v>
      </c>
      <c r="G67">
        <v>1.6194331983805601</v>
      </c>
      <c r="H67">
        <v>6.7027603229965496E-2</v>
      </c>
      <c r="I67" t="s">
        <v>421</v>
      </c>
      <c r="J67">
        <v>107</v>
      </c>
      <c r="K67">
        <v>68</v>
      </c>
      <c r="L67">
        <v>7691</v>
      </c>
      <c r="M67">
        <v>4.2281473336998303</v>
      </c>
      <c r="N67">
        <v>0.999999286762563</v>
      </c>
      <c r="O67">
        <v>0.544474170915075</v>
      </c>
      <c r="P67">
        <v>58.206171834339301</v>
      </c>
    </row>
    <row r="68" spans="1:16" x14ac:dyDescent="0.25">
      <c r="A68" t="s">
        <v>426</v>
      </c>
      <c r="D68" t="s">
        <v>112</v>
      </c>
      <c r="E68" t="s">
        <v>427</v>
      </c>
      <c r="F68">
        <v>5</v>
      </c>
      <c r="G68">
        <v>2.0242914979757001</v>
      </c>
      <c r="H68">
        <v>7.9626898193990797E-2</v>
      </c>
      <c r="I68" t="s">
        <v>428</v>
      </c>
      <c r="J68">
        <v>107</v>
      </c>
      <c r="K68">
        <v>118</v>
      </c>
      <c r="L68">
        <v>7691</v>
      </c>
      <c r="M68">
        <v>3.04569935054649</v>
      </c>
      <c r="N68">
        <v>0.99999995547137999</v>
      </c>
      <c r="O68">
        <v>0.49190424190773302</v>
      </c>
      <c r="P68">
        <v>64.774214347731203</v>
      </c>
    </row>
    <row r="69" spans="1:16" x14ac:dyDescent="0.25">
      <c r="A69" t="s">
        <v>429</v>
      </c>
      <c r="D69" t="s">
        <v>112</v>
      </c>
      <c r="E69" t="s">
        <v>430</v>
      </c>
      <c r="F69">
        <v>5</v>
      </c>
      <c r="G69">
        <v>2.0242914979757001</v>
      </c>
      <c r="H69">
        <v>8.7511329166051297E-2</v>
      </c>
      <c r="I69" t="s">
        <v>431</v>
      </c>
      <c r="J69">
        <v>107</v>
      </c>
      <c r="K69">
        <v>122</v>
      </c>
      <c r="L69">
        <v>7691</v>
      </c>
      <c r="M69">
        <v>2.9458403554466002</v>
      </c>
      <c r="N69">
        <v>0.99999999230149905</v>
      </c>
      <c r="O69">
        <v>0.51254032132788496</v>
      </c>
      <c r="P69">
        <v>68.3862152401624</v>
      </c>
    </row>
    <row r="70" spans="1:16" x14ac:dyDescent="0.25">
      <c r="A70" t="s">
        <v>432</v>
      </c>
      <c r="D70" t="s">
        <v>112</v>
      </c>
      <c r="E70" t="s">
        <v>433</v>
      </c>
      <c r="F70">
        <v>5</v>
      </c>
      <c r="G70">
        <v>2.0242914979757001</v>
      </c>
      <c r="H70">
        <v>9.5761344086834399E-2</v>
      </c>
      <c r="I70" t="s">
        <v>434</v>
      </c>
      <c r="J70">
        <v>107</v>
      </c>
      <c r="K70">
        <v>126</v>
      </c>
      <c r="L70">
        <v>7691</v>
      </c>
      <c r="M70">
        <v>2.8523216140038499</v>
      </c>
      <c r="N70">
        <v>0.99999999879289203</v>
      </c>
      <c r="O70">
        <v>0.50742314340285599</v>
      </c>
      <c r="P70">
        <v>71.798183069410101</v>
      </c>
    </row>
    <row r="71" spans="1:16" x14ac:dyDescent="0.25">
      <c r="A71" t="s">
        <v>435</v>
      </c>
      <c r="D71" t="s">
        <v>112</v>
      </c>
      <c r="E71" t="s">
        <v>436</v>
      </c>
      <c r="F71">
        <v>4</v>
      </c>
      <c r="G71">
        <v>1.6194331983805601</v>
      </c>
      <c r="H71">
        <v>0.28878640602080202</v>
      </c>
      <c r="I71" t="s">
        <v>437</v>
      </c>
      <c r="J71">
        <v>107</v>
      </c>
      <c r="K71">
        <v>136</v>
      </c>
      <c r="L71">
        <v>7691</v>
      </c>
      <c r="M71">
        <v>2.1140736668499098</v>
      </c>
      <c r="N71">
        <v>1</v>
      </c>
      <c r="O71">
        <v>0.73063583946714605</v>
      </c>
      <c r="P71">
        <v>98.622917854573799</v>
      </c>
    </row>
    <row r="72" spans="1:16" x14ac:dyDescent="0.25">
      <c r="A72" t="s">
        <v>438</v>
      </c>
    </row>
    <row r="73" spans="1:16" x14ac:dyDescent="0.25">
      <c r="A73" t="s">
        <v>37</v>
      </c>
      <c r="D73" t="s">
        <v>70</v>
      </c>
      <c r="E73" t="s">
        <v>439</v>
      </c>
    </row>
    <row r="74" spans="1:16" x14ac:dyDescent="0.25">
      <c r="A74" t="s">
        <v>29</v>
      </c>
      <c r="D74" t="s">
        <v>1</v>
      </c>
      <c r="E74" t="s">
        <v>2</v>
      </c>
      <c r="F74" t="s">
        <v>3</v>
      </c>
      <c r="G74" t="s">
        <v>4</v>
      </c>
      <c r="H74" t="s">
        <v>5</v>
      </c>
      <c r="I74" t="s">
        <v>6</v>
      </c>
      <c r="J74" t="s">
        <v>7</v>
      </c>
      <c r="K74" t="s">
        <v>8</v>
      </c>
      <c r="L74" t="s">
        <v>9</v>
      </c>
      <c r="M74" t="s">
        <v>10</v>
      </c>
      <c r="N74" t="s">
        <v>11</v>
      </c>
      <c r="O74" t="s">
        <v>12</v>
      </c>
      <c r="P74" t="s">
        <v>13</v>
      </c>
    </row>
    <row r="75" spans="1:16" x14ac:dyDescent="0.25">
      <c r="A75" t="s">
        <v>440</v>
      </c>
      <c r="D75" t="s">
        <v>35</v>
      </c>
      <c r="E75" t="s">
        <v>441</v>
      </c>
      <c r="F75">
        <v>14</v>
      </c>
      <c r="G75">
        <v>5.6680161943319796</v>
      </c>
      <c r="H75">
        <v>1.07753392449396E-3</v>
      </c>
      <c r="I75" t="s">
        <v>442</v>
      </c>
      <c r="J75">
        <v>247</v>
      </c>
      <c r="K75">
        <v>439</v>
      </c>
      <c r="L75">
        <v>22680</v>
      </c>
      <c r="M75">
        <v>2.9282598470945098</v>
      </c>
      <c r="N75">
        <v>0.24851230482515199</v>
      </c>
      <c r="O75">
        <v>2.8165779744821502E-2</v>
      </c>
      <c r="P75">
        <v>1.4034656087275701</v>
      </c>
    </row>
    <row r="76" spans="1:16" x14ac:dyDescent="0.25">
      <c r="A76" t="s">
        <v>443</v>
      </c>
      <c r="D76" t="s">
        <v>27</v>
      </c>
      <c r="E76" t="s">
        <v>444</v>
      </c>
      <c r="F76">
        <v>3</v>
      </c>
      <c r="G76">
        <v>1.2145748987854199</v>
      </c>
      <c r="H76">
        <v>2.7453172059595899E-2</v>
      </c>
      <c r="I76" t="s">
        <v>445</v>
      </c>
      <c r="J76">
        <v>217</v>
      </c>
      <c r="K76">
        <v>21</v>
      </c>
      <c r="L76">
        <v>17446</v>
      </c>
      <c r="M76">
        <v>11.485187623436399</v>
      </c>
      <c r="N76">
        <v>0.99999786186720196</v>
      </c>
      <c r="O76">
        <v>0.76557503878791699</v>
      </c>
      <c r="P76">
        <v>32.783832605670099</v>
      </c>
    </row>
    <row r="77" spans="1:16" x14ac:dyDescent="0.25">
      <c r="A77" t="s">
        <v>42</v>
      </c>
      <c r="D77" t="s">
        <v>35</v>
      </c>
      <c r="E77" t="s">
        <v>446</v>
      </c>
      <c r="F77">
        <v>6</v>
      </c>
      <c r="G77">
        <v>2.42914979757085</v>
      </c>
      <c r="H77">
        <v>9.9025343399260404E-2</v>
      </c>
      <c r="I77" t="s">
        <v>447</v>
      </c>
      <c r="J77">
        <v>247</v>
      </c>
      <c r="K77">
        <v>225</v>
      </c>
      <c r="L77">
        <v>22680</v>
      </c>
      <c r="M77">
        <v>2.4485829959514098</v>
      </c>
      <c r="N77">
        <v>0.99999999999900202</v>
      </c>
      <c r="O77">
        <v>0.46636268546744603</v>
      </c>
      <c r="P77">
        <v>74.515131270112093</v>
      </c>
    </row>
    <row r="78" spans="1:16" x14ac:dyDescent="0.25">
      <c r="A78" t="s">
        <v>448</v>
      </c>
      <c r="D78" t="s">
        <v>27</v>
      </c>
      <c r="E78" t="s">
        <v>449</v>
      </c>
      <c r="F78">
        <v>6</v>
      </c>
      <c r="G78">
        <v>2.42914979757085</v>
      </c>
      <c r="H78">
        <v>0.11674480771453501</v>
      </c>
      <c r="I78" t="s">
        <v>447</v>
      </c>
      <c r="J78">
        <v>217</v>
      </c>
      <c r="K78">
        <v>208</v>
      </c>
      <c r="L78">
        <v>17446</v>
      </c>
      <c r="M78">
        <v>2.3191244239631299</v>
      </c>
      <c r="N78">
        <v>1</v>
      </c>
      <c r="O78">
        <v>0.91160362104991899</v>
      </c>
      <c r="P78">
        <v>82.993766133842001</v>
      </c>
    </row>
    <row r="79" spans="1:16" x14ac:dyDescent="0.25">
      <c r="A79" t="s">
        <v>450</v>
      </c>
      <c r="D79" t="s">
        <v>55</v>
      </c>
      <c r="E79" t="s">
        <v>248</v>
      </c>
      <c r="F79">
        <v>9</v>
      </c>
      <c r="G79">
        <v>3.6437246963562702</v>
      </c>
      <c r="H79">
        <v>0.121630047308731</v>
      </c>
      <c r="I79" t="s">
        <v>451</v>
      </c>
      <c r="J79">
        <v>241</v>
      </c>
      <c r="K79">
        <v>403</v>
      </c>
      <c r="L79">
        <v>19662</v>
      </c>
      <c r="M79">
        <v>1.82199890860043</v>
      </c>
      <c r="N79">
        <v>1</v>
      </c>
      <c r="O79">
        <v>0.70657569171582302</v>
      </c>
      <c r="P79">
        <v>82.507143108684303</v>
      </c>
    </row>
    <row r="80" spans="1:16" x14ac:dyDescent="0.25">
      <c r="A80" t="s">
        <v>452</v>
      </c>
      <c r="D80" t="s">
        <v>23</v>
      </c>
      <c r="E80" t="s">
        <v>453</v>
      </c>
      <c r="F80">
        <v>4</v>
      </c>
      <c r="G80">
        <v>1.6194331983805601</v>
      </c>
      <c r="H80">
        <v>0.17736178831022201</v>
      </c>
      <c r="I80" t="s">
        <v>454</v>
      </c>
      <c r="J80">
        <v>227</v>
      </c>
      <c r="K80">
        <v>116</v>
      </c>
      <c r="L80">
        <v>18082</v>
      </c>
      <c r="M80">
        <v>2.7467719884551101</v>
      </c>
      <c r="N80">
        <v>1</v>
      </c>
      <c r="O80">
        <v>0.98702578273754304</v>
      </c>
      <c r="P80">
        <v>96.089878911956006</v>
      </c>
    </row>
    <row r="81" spans="1:16" x14ac:dyDescent="0.25">
      <c r="A81" t="s">
        <v>455</v>
      </c>
      <c r="D81" t="s">
        <v>18</v>
      </c>
      <c r="E81" t="s">
        <v>456</v>
      </c>
      <c r="F81">
        <v>9</v>
      </c>
      <c r="G81">
        <v>3.6437246963562702</v>
      </c>
      <c r="H81">
        <v>0.183386504675876</v>
      </c>
      <c r="I81" t="s">
        <v>457</v>
      </c>
      <c r="J81">
        <v>232</v>
      </c>
      <c r="K81">
        <v>427</v>
      </c>
      <c r="L81">
        <v>18012</v>
      </c>
      <c r="M81">
        <v>1.63639667285795</v>
      </c>
      <c r="N81">
        <v>1</v>
      </c>
      <c r="O81">
        <v>0.97921068006009204</v>
      </c>
      <c r="P81">
        <v>95.545624714363001</v>
      </c>
    </row>
    <row r="82" spans="1:16" x14ac:dyDescent="0.25">
      <c r="A82" t="s">
        <v>458</v>
      </c>
    </row>
    <row r="83" spans="1:16" x14ac:dyDescent="0.25">
      <c r="A83" t="s">
        <v>459</v>
      </c>
      <c r="D83" t="s">
        <v>78</v>
      </c>
      <c r="E83" t="s">
        <v>460</v>
      </c>
    </row>
    <row r="84" spans="1:16" x14ac:dyDescent="0.25">
      <c r="A84" t="s">
        <v>461</v>
      </c>
      <c r="D84" t="s">
        <v>1</v>
      </c>
      <c r="E84" t="s">
        <v>2</v>
      </c>
      <c r="F84" t="s">
        <v>3</v>
      </c>
      <c r="G84" t="s">
        <v>4</v>
      </c>
      <c r="H84" t="s">
        <v>5</v>
      </c>
      <c r="I84" t="s">
        <v>6</v>
      </c>
      <c r="J84" t="s">
        <v>7</v>
      </c>
      <c r="K84" t="s">
        <v>8</v>
      </c>
      <c r="L84" t="s">
        <v>9</v>
      </c>
      <c r="M84" t="s">
        <v>10</v>
      </c>
      <c r="N84" t="s">
        <v>11</v>
      </c>
      <c r="O84" t="s">
        <v>12</v>
      </c>
      <c r="P84" t="s">
        <v>13</v>
      </c>
    </row>
    <row r="85" spans="1:16" x14ac:dyDescent="0.25">
      <c r="A85" t="s">
        <v>462</v>
      </c>
      <c r="D85" t="s">
        <v>55</v>
      </c>
      <c r="E85" t="s">
        <v>250</v>
      </c>
      <c r="F85">
        <v>24</v>
      </c>
      <c r="G85">
        <v>9.7165991902834001</v>
      </c>
      <c r="H85">
        <v>1.9831864345947098E-2</v>
      </c>
      <c r="I85" t="s">
        <v>463</v>
      </c>
      <c r="J85">
        <v>241</v>
      </c>
      <c r="K85">
        <v>1190</v>
      </c>
      <c r="L85">
        <v>19662</v>
      </c>
      <c r="M85">
        <v>1.6454130199797701</v>
      </c>
      <c r="N85">
        <v>0.998069005979901</v>
      </c>
      <c r="O85">
        <v>0.34074708022361</v>
      </c>
      <c r="P85">
        <v>23.6068548166654</v>
      </c>
    </row>
    <row r="86" spans="1:16" x14ac:dyDescent="0.25">
      <c r="A86" t="s">
        <v>464</v>
      </c>
      <c r="D86" t="s">
        <v>35</v>
      </c>
      <c r="E86" t="s">
        <v>249</v>
      </c>
      <c r="F86">
        <v>14</v>
      </c>
      <c r="G86">
        <v>5.6680161943319796</v>
      </c>
      <c r="H86">
        <v>6.7793562561841297E-2</v>
      </c>
      <c r="I86" t="s">
        <v>465</v>
      </c>
      <c r="J86">
        <v>247</v>
      </c>
      <c r="K86">
        <v>753</v>
      </c>
      <c r="L86">
        <v>22680</v>
      </c>
      <c r="M86">
        <v>1.7071793796474</v>
      </c>
      <c r="N86">
        <v>0.99999999166883202</v>
      </c>
      <c r="O86">
        <v>0.42140629750131098</v>
      </c>
      <c r="P86">
        <v>60.161409340614298</v>
      </c>
    </row>
    <row r="87" spans="1:16" x14ac:dyDescent="0.25">
      <c r="A87" t="s">
        <v>466</v>
      </c>
      <c r="D87" t="s">
        <v>55</v>
      </c>
      <c r="E87" t="s">
        <v>248</v>
      </c>
      <c r="F87">
        <v>9</v>
      </c>
      <c r="G87">
        <v>3.6437246963562702</v>
      </c>
      <c r="H87">
        <v>0.121630047308731</v>
      </c>
      <c r="I87" t="s">
        <v>451</v>
      </c>
      <c r="J87">
        <v>241</v>
      </c>
      <c r="K87">
        <v>403</v>
      </c>
      <c r="L87">
        <v>19662</v>
      </c>
      <c r="M87">
        <v>1.82199890860043</v>
      </c>
      <c r="N87">
        <v>1</v>
      </c>
      <c r="O87">
        <v>0.70657569171582302</v>
      </c>
      <c r="P87">
        <v>82.507143108684303</v>
      </c>
    </row>
    <row r="88" spans="1:16" x14ac:dyDescent="0.25">
      <c r="A88" t="s">
        <v>467</v>
      </c>
    </row>
    <row r="89" spans="1:16" x14ac:dyDescent="0.25">
      <c r="A89" t="s">
        <v>468</v>
      </c>
      <c r="D89" t="s">
        <v>86</v>
      </c>
      <c r="E89" t="s">
        <v>469</v>
      </c>
    </row>
    <row r="90" spans="1:16" x14ac:dyDescent="0.25">
      <c r="A90" t="s">
        <v>470</v>
      </c>
      <c r="D90" t="s">
        <v>1</v>
      </c>
      <c r="E90" t="s">
        <v>2</v>
      </c>
      <c r="F90" t="s">
        <v>3</v>
      </c>
      <c r="G90" t="s">
        <v>4</v>
      </c>
      <c r="H90" t="s">
        <v>5</v>
      </c>
      <c r="I90" t="s">
        <v>6</v>
      </c>
      <c r="J90" t="s">
        <v>7</v>
      </c>
      <c r="K90" t="s">
        <v>8</v>
      </c>
      <c r="L90" t="s">
        <v>9</v>
      </c>
      <c r="M90" t="s">
        <v>10</v>
      </c>
      <c r="N90" t="s">
        <v>11</v>
      </c>
      <c r="O90" t="s">
        <v>12</v>
      </c>
      <c r="P90" t="s">
        <v>13</v>
      </c>
    </row>
    <row r="91" spans="1:16" x14ac:dyDescent="0.25">
      <c r="A91" t="s">
        <v>471</v>
      </c>
      <c r="D91" t="s">
        <v>35</v>
      </c>
      <c r="E91" t="s">
        <v>73</v>
      </c>
      <c r="F91">
        <v>6</v>
      </c>
      <c r="G91">
        <v>2.42914979757085</v>
      </c>
      <c r="H91">
        <v>1.21867375316887E-2</v>
      </c>
      <c r="I91" t="s">
        <v>472</v>
      </c>
      <c r="J91">
        <v>247</v>
      </c>
      <c r="K91">
        <v>126</v>
      </c>
      <c r="L91">
        <v>22680</v>
      </c>
      <c r="M91">
        <v>4.3724696356275299</v>
      </c>
      <c r="N91">
        <v>0.96119962023692596</v>
      </c>
      <c r="O91">
        <v>0.19476545437774101</v>
      </c>
      <c r="P91">
        <v>14.8494645366229</v>
      </c>
    </row>
    <row r="92" spans="1:16" x14ac:dyDescent="0.25">
      <c r="A92" t="s">
        <v>31</v>
      </c>
      <c r="D92" t="s">
        <v>23</v>
      </c>
      <c r="E92" t="s">
        <v>75</v>
      </c>
      <c r="F92">
        <v>6</v>
      </c>
      <c r="G92">
        <v>2.42914979757085</v>
      </c>
      <c r="H92">
        <v>2.2385485316794199E-2</v>
      </c>
      <c r="I92" t="s">
        <v>472</v>
      </c>
      <c r="J92">
        <v>227</v>
      </c>
      <c r="K92">
        <v>128</v>
      </c>
      <c r="L92">
        <v>18082</v>
      </c>
      <c r="M92">
        <v>3.7338931718061601</v>
      </c>
      <c r="N92">
        <v>0.999999999999997</v>
      </c>
      <c r="O92">
        <v>0.97649794446569804</v>
      </c>
      <c r="P92">
        <v>31.332585120185001</v>
      </c>
    </row>
    <row r="93" spans="1:16" x14ac:dyDescent="0.25">
      <c r="A93" t="s">
        <v>473</v>
      </c>
      <c r="D93" t="s">
        <v>23</v>
      </c>
      <c r="E93" t="s">
        <v>76</v>
      </c>
      <c r="F93">
        <v>4</v>
      </c>
      <c r="G93">
        <v>1.6194331983805601</v>
      </c>
      <c r="H93">
        <v>4.0831756770810197E-2</v>
      </c>
      <c r="I93" t="s">
        <v>474</v>
      </c>
      <c r="J93">
        <v>227</v>
      </c>
      <c r="K93">
        <v>61</v>
      </c>
      <c r="L93">
        <v>18082</v>
      </c>
      <c r="M93">
        <v>5.2233696829638196</v>
      </c>
      <c r="N93">
        <v>1</v>
      </c>
      <c r="O93">
        <v>0.940712841394441</v>
      </c>
      <c r="P93">
        <v>49.951121266696198</v>
      </c>
    </row>
    <row r="94" spans="1:16" x14ac:dyDescent="0.25">
      <c r="A94" t="s">
        <v>475</v>
      </c>
      <c r="D94" t="s">
        <v>112</v>
      </c>
      <c r="E94" t="s">
        <v>476</v>
      </c>
      <c r="F94">
        <v>3</v>
      </c>
      <c r="G94">
        <v>1.2145748987854199</v>
      </c>
      <c r="H94">
        <v>6.7555622583787805E-2</v>
      </c>
      <c r="I94" t="s">
        <v>477</v>
      </c>
      <c r="J94">
        <v>107</v>
      </c>
      <c r="K94">
        <v>31</v>
      </c>
      <c r="L94">
        <v>7691</v>
      </c>
      <c r="M94">
        <v>6.9559843231835998</v>
      </c>
      <c r="N94">
        <v>0.99999936455400895</v>
      </c>
      <c r="O94">
        <v>0.52810405616401102</v>
      </c>
      <c r="P94">
        <v>58.502631364137997</v>
      </c>
    </row>
    <row r="95" spans="1:16" x14ac:dyDescent="0.25">
      <c r="A95" t="s">
        <v>44</v>
      </c>
      <c r="D95" t="s">
        <v>27</v>
      </c>
      <c r="E95" t="s">
        <v>77</v>
      </c>
      <c r="F95">
        <v>3</v>
      </c>
      <c r="G95">
        <v>1.2145748987854199</v>
      </c>
      <c r="H95">
        <v>0.10692431203894701</v>
      </c>
      <c r="I95" t="s">
        <v>478</v>
      </c>
      <c r="J95">
        <v>217</v>
      </c>
      <c r="K95">
        <v>45</v>
      </c>
      <c r="L95">
        <v>17446</v>
      </c>
      <c r="M95">
        <v>5.3597542242703504</v>
      </c>
      <c r="N95">
        <v>1</v>
      </c>
      <c r="O95">
        <v>0.90033384560155305</v>
      </c>
      <c r="P95">
        <v>80.086968263431501</v>
      </c>
    </row>
    <row r="96" spans="1:16" x14ac:dyDescent="0.25">
      <c r="A96" t="s">
        <v>479</v>
      </c>
      <c r="D96" t="s">
        <v>23</v>
      </c>
      <c r="E96" t="s">
        <v>74</v>
      </c>
      <c r="F96">
        <v>3</v>
      </c>
      <c r="G96">
        <v>1.2145748987854199</v>
      </c>
      <c r="H96">
        <v>0.137665918959925</v>
      </c>
      <c r="I96" t="s">
        <v>480</v>
      </c>
      <c r="J96">
        <v>227</v>
      </c>
      <c r="K96">
        <v>52</v>
      </c>
      <c r="L96">
        <v>18082</v>
      </c>
      <c r="M96">
        <v>4.5955608268383603</v>
      </c>
      <c r="N96">
        <v>1</v>
      </c>
      <c r="O96">
        <v>0.98196057657587699</v>
      </c>
      <c r="P96">
        <v>91.449256780874293</v>
      </c>
    </row>
    <row r="97" spans="1:16" x14ac:dyDescent="0.25">
      <c r="A97" t="s">
        <v>481</v>
      </c>
      <c r="D97" t="s">
        <v>23</v>
      </c>
      <c r="E97" t="s">
        <v>72</v>
      </c>
      <c r="F97">
        <v>4</v>
      </c>
      <c r="G97">
        <v>1.6194331983805601</v>
      </c>
      <c r="H97">
        <v>0.15307341143723599</v>
      </c>
      <c r="I97" t="s">
        <v>482</v>
      </c>
      <c r="J97">
        <v>227</v>
      </c>
      <c r="K97">
        <v>108</v>
      </c>
      <c r="L97">
        <v>18082</v>
      </c>
      <c r="M97">
        <v>2.9502365801925201</v>
      </c>
      <c r="N97">
        <v>1</v>
      </c>
      <c r="O97">
        <v>0.98389475559472594</v>
      </c>
      <c r="P97">
        <v>93.661246420273798</v>
      </c>
    </row>
    <row r="98" spans="1:16" x14ac:dyDescent="0.25">
      <c r="A98" t="s">
        <v>483</v>
      </c>
    </row>
    <row r="99" spans="1:16" x14ac:dyDescent="0.25">
      <c r="A99" t="s">
        <v>484</v>
      </c>
      <c r="D99" t="s">
        <v>89</v>
      </c>
      <c r="E99" t="s">
        <v>485</v>
      </c>
    </row>
    <row r="100" spans="1:16" x14ac:dyDescent="0.25">
      <c r="A100" t="s">
        <v>486</v>
      </c>
      <c r="D100" t="s">
        <v>1</v>
      </c>
      <c r="E100" t="s">
        <v>2</v>
      </c>
      <c r="F100" t="s">
        <v>3</v>
      </c>
      <c r="G100" t="s">
        <v>4</v>
      </c>
      <c r="H100" t="s">
        <v>5</v>
      </c>
      <c r="I100" t="s">
        <v>6</v>
      </c>
      <c r="J100" t="s">
        <v>7</v>
      </c>
      <c r="K100" t="s">
        <v>8</v>
      </c>
      <c r="L100" t="s">
        <v>9</v>
      </c>
      <c r="M100" t="s">
        <v>10</v>
      </c>
      <c r="N100" t="s">
        <v>11</v>
      </c>
      <c r="O100" t="s">
        <v>12</v>
      </c>
      <c r="P100" t="s">
        <v>13</v>
      </c>
    </row>
    <row r="101" spans="1:16" x14ac:dyDescent="0.25">
      <c r="A101" t="s">
        <v>487</v>
      </c>
      <c r="D101" t="s">
        <v>112</v>
      </c>
      <c r="E101" t="s">
        <v>488</v>
      </c>
      <c r="F101">
        <v>9</v>
      </c>
      <c r="G101">
        <v>3.6437246963562702</v>
      </c>
      <c r="H101">
        <v>1.34962531327218E-2</v>
      </c>
      <c r="I101" t="s">
        <v>489</v>
      </c>
      <c r="J101">
        <v>107</v>
      </c>
      <c r="K101">
        <v>229</v>
      </c>
      <c r="L101">
        <v>7691</v>
      </c>
      <c r="M101">
        <v>2.8249193976247802</v>
      </c>
      <c r="N101">
        <v>0.93746217457067105</v>
      </c>
      <c r="O101">
        <v>0.42558131931145499</v>
      </c>
      <c r="P101">
        <v>15.7065157082179</v>
      </c>
    </row>
    <row r="102" spans="1:16" x14ac:dyDescent="0.25">
      <c r="A102" t="s">
        <v>490</v>
      </c>
      <c r="D102" t="s">
        <v>112</v>
      </c>
      <c r="E102" t="s">
        <v>491</v>
      </c>
      <c r="F102">
        <v>7</v>
      </c>
      <c r="G102">
        <v>2.8340080971659898</v>
      </c>
      <c r="H102">
        <v>7.4697109389528393E-2</v>
      </c>
      <c r="I102" t="s">
        <v>492</v>
      </c>
      <c r="J102">
        <v>107</v>
      </c>
      <c r="K102">
        <v>214</v>
      </c>
      <c r="L102">
        <v>7691</v>
      </c>
      <c r="M102">
        <v>2.3511660407022399</v>
      </c>
      <c r="N102">
        <v>0.99999986759040604</v>
      </c>
      <c r="O102">
        <v>0.48309193225884201</v>
      </c>
      <c r="P102">
        <v>62.326690503762997</v>
      </c>
    </row>
    <row r="103" spans="1:16" x14ac:dyDescent="0.25">
      <c r="A103" t="s">
        <v>493</v>
      </c>
      <c r="D103" t="s">
        <v>112</v>
      </c>
      <c r="E103" t="s">
        <v>494</v>
      </c>
      <c r="F103">
        <v>8</v>
      </c>
      <c r="G103">
        <v>3.23886639676113</v>
      </c>
      <c r="H103">
        <v>0.209377076233736</v>
      </c>
      <c r="I103" t="s">
        <v>495</v>
      </c>
      <c r="J103">
        <v>107</v>
      </c>
      <c r="K103">
        <v>351</v>
      </c>
      <c r="L103">
        <v>7691</v>
      </c>
      <c r="M103">
        <v>1.63825651676118</v>
      </c>
      <c r="N103">
        <v>1</v>
      </c>
      <c r="O103">
        <v>0.65528411979615897</v>
      </c>
      <c r="P103">
        <v>94.787980064522699</v>
      </c>
    </row>
    <row r="104" spans="1:16" x14ac:dyDescent="0.25">
      <c r="A104" t="s">
        <v>496</v>
      </c>
    </row>
    <row r="105" spans="1:16" x14ac:dyDescent="0.25">
      <c r="A105" t="s">
        <v>497</v>
      </c>
      <c r="D105" t="s">
        <v>92</v>
      </c>
      <c r="E105" t="s">
        <v>498</v>
      </c>
    </row>
    <row r="106" spans="1:16" x14ac:dyDescent="0.25">
      <c r="A106" t="s">
        <v>499</v>
      </c>
      <c r="D106" t="s">
        <v>1</v>
      </c>
      <c r="E106" t="s">
        <v>2</v>
      </c>
      <c r="F106" t="s">
        <v>3</v>
      </c>
      <c r="G106" t="s">
        <v>4</v>
      </c>
      <c r="H106" t="s">
        <v>5</v>
      </c>
      <c r="I106" t="s">
        <v>6</v>
      </c>
      <c r="J106" t="s">
        <v>7</v>
      </c>
      <c r="K106" t="s">
        <v>8</v>
      </c>
      <c r="L106" t="s">
        <v>9</v>
      </c>
      <c r="M106" t="s">
        <v>10</v>
      </c>
      <c r="N106" t="s">
        <v>11</v>
      </c>
      <c r="O106" t="s">
        <v>12</v>
      </c>
      <c r="P106" t="s">
        <v>13</v>
      </c>
    </row>
    <row r="107" spans="1:16" x14ac:dyDescent="0.25">
      <c r="A107" t="s">
        <v>500</v>
      </c>
      <c r="D107" t="s">
        <v>23</v>
      </c>
      <c r="E107" t="s">
        <v>501</v>
      </c>
      <c r="F107">
        <v>8</v>
      </c>
      <c r="G107">
        <v>3.23886639676113</v>
      </c>
      <c r="H107">
        <v>2.69348582118113E-2</v>
      </c>
      <c r="I107" t="s">
        <v>502</v>
      </c>
      <c r="J107">
        <v>227</v>
      </c>
      <c r="K107">
        <v>232</v>
      </c>
      <c r="L107">
        <v>18082</v>
      </c>
      <c r="M107">
        <v>2.7467719884551101</v>
      </c>
      <c r="N107">
        <v>1</v>
      </c>
      <c r="O107">
        <v>0.95635154524386801</v>
      </c>
      <c r="P107">
        <v>36.449784692902597</v>
      </c>
    </row>
    <row r="108" spans="1:16" x14ac:dyDescent="0.25">
      <c r="A108" t="s">
        <v>503</v>
      </c>
      <c r="D108" t="s">
        <v>27</v>
      </c>
      <c r="E108" t="s">
        <v>504</v>
      </c>
      <c r="F108">
        <v>8</v>
      </c>
      <c r="G108">
        <v>3.23886639676113</v>
      </c>
      <c r="H108">
        <v>2.7392618397361498E-2</v>
      </c>
      <c r="I108" t="s">
        <v>505</v>
      </c>
      <c r="J108">
        <v>217</v>
      </c>
      <c r="K108">
        <v>235</v>
      </c>
      <c r="L108">
        <v>17446</v>
      </c>
      <c r="M108">
        <v>2.73689577409549</v>
      </c>
      <c r="N108">
        <v>0.99999779851231596</v>
      </c>
      <c r="O108">
        <v>0.80373650312408196</v>
      </c>
      <c r="P108">
        <v>32.724083597021703</v>
      </c>
    </row>
    <row r="109" spans="1:16" x14ac:dyDescent="0.25">
      <c r="A109" t="s">
        <v>506</v>
      </c>
      <c r="D109" t="s">
        <v>23</v>
      </c>
      <c r="E109" t="s">
        <v>507</v>
      </c>
      <c r="F109">
        <v>4</v>
      </c>
      <c r="G109">
        <v>1.6194331983805601</v>
      </c>
      <c r="H109">
        <v>6.3396763081767699E-2</v>
      </c>
      <c r="I109" t="s">
        <v>508</v>
      </c>
      <c r="J109">
        <v>227</v>
      </c>
      <c r="K109">
        <v>73</v>
      </c>
      <c r="L109">
        <v>18082</v>
      </c>
      <c r="M109">
        <v>4.3647335706957904</v>
      </c>
      <c r="N109">
        <v>1</v>
      </c>
      <c r="O109">
        <v>0.95272067460392096</v>
      </c>
      <c r="P109">
        <v>66.292163478680806</v>
      </c>
    </row>
    <row r="110" spans="1:16" x14ac:dyDescent="0.25">
      <c r="A110" t="s">
        <v>509</v>
      </c>
      <c r="D110" t="s">
        <v>18</v>
      </c>
      <c r="E110" t="s">
        <v>510</v>
      </c>
      <c r="F110">
        <v>3</v>
      </c>
      <c r="G110">
        <v>1.2145748987854199</v>
      </c>
      <c r="H110">
        <v>6.6691410550877794E-2</v>
      </c>
      <c r="I110" t="s">
        <v>511</v>
      </c>
      <c r="J110">
        <v>232</v>
      </c>
      <c r="K110">
        <v>33</v>
      </c>
      <c r="L110">
        <v>18012</v>
      </c>
      <c r="M110">
        <v>7.05799373040752</v>
      </c>
      <c r="N110">
        <v>1</v>
      </c>
      <c r="O110">
        <v>0.95399620427829301</v>
      </c>
      <c r="P110">
        <v>65.353413738586895</v>
      </c>
    </row>
    <row r="111" spans="1:16" x14ac:dyDescent="0.25">
      <c r="A111" t="s">
        <v>512</v>
      </c>
      <c r="D111" t="s">
        <v>23</v>
      </c>
      <c r="E111" t="s">
        <v>513</v>
      </c>
      <c r="F111">
        <v>3</v>
      </c>
      <c r="G111">
        <v>1.2145748987854199</v>
      </c>
      <c r="H111">
        <v>7.7879361048717996E-2</v>
      </c>
      <c r="I111" t="s">
        <v>511</v>
      </c>
      <c r="J111">
        <v>227</v>
      </c>
      <c r="K111">
        <v>37</v>
      </c>
      <c r="L111">
        <v>18082</v>
      </c>
      <c r="M111">
        <v>6.4586260269079601</v>
      </c>
      <c r="N111">
        <v>1</v>
      </c>
      <c r="O111">
        <v>0.96519627969244004</v>
      </c>
      <c r="P111">
        <v>73.976756931720701</v>
      </c>
    </row>
    <row r="112" spans="1:16" x14ac:dyDescent="0.25">
      <c r="A112" t="s">
        <v>46</v>
      </c>
      <c r="D112" t="s">
        <v>14</v>
      </c>
      <c r="E112" t="s">
        <v>514</v>
      </c>
      <c r="F112">
        <v>3</v>
      </c>
      <c r="G112">
        <v>1.2145748987854199</v>
      </c>
      <c r="H112">
        <v>7.9606968122628199E-2</v>
      </c>
      <c r="I112" t="s">
        <v>511</v>
      </c>
      <c r="J112">
        <v>242</v>
      </c>
      <c r="K112">
        <v>40</v>
      </c>
      <c r="L112">
        <v>20594</v>
      </c>
      <c r="M112">
        <v>6.3824380165289201</v>
      </c>
      <c r="N112">
        <v>1</v>
      </c>
      <c r="O112">
        <v>0.91628518357796596</v>
      </c>
      <c r="P112">
        <v>70.612926130351298</v>
      </c>
    </row>
    <row r="113" spans="1:16" x14ac:dyDescent="0.25">
      <c r="A113" t="s">
        <v>515</v>
      </c>
      <c r="D113" t="s">
        <v>27</v>
      </c>
      <c r="E113" t="s">
        <v>516</v>
      </c>
      <c r="F113">
        <v>5</v>
      </c>
      <c r="G113">
        <v>2.0242914979757001</v>
      </c>
      <c r="H113">
        <v>7.99214129847617E-2</v>
      </c>
      <c r="I113" t="s">
        <v>517</v>
      </c>
      <c r="J113">
        <v>217</v>
      </c>
      <c r="K113">
        <v>131</v>
      </c>
      <c r="L113">
        <v>17446</v>
      </c>
      <c r="M113">
        <v>3.0685615787807299</v>
      </c>
      <c r="N113">
        <v>1</v>
      </c>
      <c r="O113">
        <v>0.91298020222728304</v>
      </c>
      <c r="P113">
        <v>69.538342259161197</v>
      </c>
    </row>
    <row r="114" spans="1:16" x14ac:dyDescent="0.25">
      <c r="A114" t="s">
        <v>518</v>
      </c>
      <c r="D114" t="s">
        <v>35</v>
      </c>
      <c r="E114" t="s">
        <v>519</v>
      </c>
      <c r="F114">
        <v>5</v>
      </c>
      <c r="G114">
        <v>2.0242914979757001</v>
      </c>
      <c r="H114">
        <v>0.101859718437112</v>
      </c>
      <c r="I114" t="s">
        <v>520</v>
      </c>
      <c r="J114">
        <v>247</v>
      </c>
      <c r="K114">
        <v>163</v>
      </c>
      <c r="L114">
        <v>22680</v>
      </c>
      <c r="M114">
        <v>2.8166215444226399</v>
      </c>
      <c r="N114">
        <v>0.99999999999956701</v>
      </c>
      <c r="O114">
        <v>0.45431682840522802</v>
      </c>
      <c r="P114">
        <v>75.546406241371898</v>
      </c>
    </row>
    <row r="115" spans="1:16" x14ac:dyDescent="0.25">
      <c r="A115" t="s">
        <v>521</v>
      </c>
      <c r="D115" t="s">
        <v>21</v>
      </c>
      <c r="E115" t="s">
        <v>522</v>
      </c>
      <c r="F115">
        <v>3</v>
      </c>
      <c r="G115">
        <v>1.2145748987854199</v>
      </c>
      <c r="H115">
        <v>0.102174969713846</v>
      </c>
      <c r="I115" t="s">
        <v>511</v>
      </c>
      <c r="J115">
        <v>154</v>
      </c>
      <c r="K115">
        <v>37</v>
      </c>
      <c r="L115">
        <v>10425</v>
      </c>
      <c r="M115">
        <v>5.4887679887679797</v>
      </c>
      <c r="N115">
        <v>0.99999990477382705</v>
      </c>
      <c r="O115">
        <v>0.93242396266680705</v>
      </c>
      <c r="P115">
        <v>72.392230261353504</v>
      </c>
    </row>
    <row r="116" spans="1:16" x14ac:dyDescent="0.25">
      <c r="A116" t="s">
        <v>523</v>
      </c>
    </row>
    <row r="117" spans="1:16" x14ac:dyDescent="0.25">
      <c r="A117" t="s">
        <v>524</v>
      </c>
      <c r="D117" t="s">
        <v>95</v>
      </c>
      <c r="E117" t="s">
        <v>525</v>
      </c>
    </row>
    <row r="118" spans="1:16" x14ac:dyDescent="0.25">
      <c r="A118" t="s">
        <v>526</v>
      </c>
      <c r="D118" t="s">
        <v>1</v>
      </c>
      <c r="E118" t="s">
        <v>2</v>
      </c>
      <c r="F118" t="s">
        <v>3</v>
      </c>
      <c r="G118" t="s">
        <v>4</v>
      </c>
      <c r="H118" t="s">
        <v>5</v>
      </c>
      <c r="I118" t="s">
        <v>6</v>
      </c>
      <c r="J118" t="s">
        <v>7</v>
      </c>
      <c r="K118" t="s">
        <v>8</v>
      </c>
      <c r="L118" t="s">
        <v>9</v>
      </c>
      <c r="M118" t="s">
        <v>10</v>
      </c>
      <c r="N118" t="s">
        <v>11</v>
      </c>
      <c r="O118" t="s">
        <v>12</v>
      </c>
      <c r="P118" t="s">
        <v>13</v>
      </c>
    </row>
    <row r="119" spans="1:16" x14ac:dyDescent="0.25">
      <c r="A119" t="s">
        <v>527</v>
      </c>
      <c r="D119" t="s">
        <v>18</v>
      </c>
      <c r="E119" t="s">
        <v>528</v>
      </c>
      <c r="F119">
        <v>4</v>
      </c>
      <c r="G119">
        <v>1.6194331983805601</v>
      </c>
      <c r="H119">
        <v>1.6550129626783101E-2</v>
      </c>
      <c r="I119" t="s">
        <v>529</v>
      </c>
      <c r="J119">
        <v>232</v>
      </c>
      <c r="K119">
        <v>42</v>
      </c>
      <c r="L119">
        <v>18012</v>
      </c>
      <c r="M119">
        <v>7.3940886699507304</v>
      </c>
      <c r="N119">
        <v>0.99999848630415</v>
      </c>
      <c r="O119">
        <v>0.85257302797055301</v>
      </c>
      <c r="P119">
        <v>22.608774715423699</v>
      </c>
    </row>
    <row r="120" spans="1:16" x14ac:dyDescent="0.25">
      <c r="A120" t="s">
        <v>530</v>
      </c>
      <c r="D120" t="s">
        <v>14</v>
      </c>
      <c r="E120" t="s">
        <v>219</v>
      </c>
      <c r="F120">
        <v>11</v>
      </c>
      <c r="G120">
        <v>4.4534412955465497</v>
      </c>
      <c r="H120">
        <v>3.7356027323670403E-2</v>
      </c>
      <c r="I120" t="s">
        <v>531</v>
      </c>
      <c r="J120">
        <v>242</v>
      </c>
      <c r="K120">
        <v>445</v>
      </c>
      <c r="L120">
        <v>20594</v>
      </c>
      <c r="M120">
        <v>2.10357507660878</v>
      </c>
      <c r="N120">
        <v>0.99999999987043497</v>
      </c>
      <c r="O120">
        <v>0.873777985374527</v>
      </c>
      <c r="P120">
        <v>42.995069795379301</v>
      </c>
    </row>
    <row r="121" spans="1:16" x14ac:dyDescent="0.25">
      <c r="A121" t="s">
        <v>532</v>
      </c>
      <c r="D121" t="s">
        <v>14</v>
      </c>
      <c r="E121" t="s">
        <v>533</v>
      </c>
      <c r="F121">
        <v>4</v>
      </c>
      <c r="G121">
        <v>1.6194331983805601</v>
      </c>
      <c r="H121">
        <v>3.9131317962692001E-2</v>
      </c>
      <c r="I121" t="s">
        <v>529</v>
      </c>
      <c r="J121">
        <v>242</v>
      </c>
      <c r="K121">
        <v>64</v>
      </c>
      <c r="L121">
        <v>20594</v>
      </c>
      <c r="M121">
        <v>5.3186983471074303</v>
      </c>
      <c r="N121">
        <v>0.99999999995703603</v>
      </c>
      <c r="O121">
        <v>0.84057891138649998</v>
      </c>
      <c r="P121">
        <v>44.527472544556602</v>
      </c>
    </row>
    <row r="122" spans="1:16" x14ac:dyDescent="0.25">
      <c r="A122" t="s">
        <v>534</v>
      </c>
      <c r="D122" t="s">
        <v>14</v>
      </c>
      <c r="E122" t="s">
        <v>535</v>
      </c>
      <c r="F122">
        <v>5</v>
      </c>
      <c r="G122">
        <v>2.0242914979757001</v>
      </c>
      <c r="H122">
        <v>7.5873215680365994E-2</v>
      </c>
      <c r="I122" t="s">
        <v>536</v>
      </c>
      <c r="J122">
        <v>242</v>
      </c>
      <c r="K122">
        <v>136</v>
      </c>
      <c r="L122">
        <v>20594</v>
      </c>
      <c r="M122">
        <v>3.12864608653378</v>
      </c>
      <c r="N122">
        <v>1</v>
      </c>
      <c r="O122">
        <v>0.91654624736443402</v>
      </c>
      <c r="P122">
        <v>68.803038963131897</v>
      </c>
    </row>
    <row r="123" spans="1:16" x14ac:dyDescent="0.25">
      <c r="A123" t="s">
        <v>537</v>
      </c>
      <c r="D123" t="s">
        <v>14</v>
      </c>
      <c r="E123" t="s">
        <v>538</v>
      </c>
      <c r="F123">
        <v>4</v>
      </c>
      <c r="G123">
        <v>1.6194331983805601</v>
      </c>
      <c r="H123">
        <v>9.1131746029209093E-2</v>
      </c>
      <c r="I123" t="s">
        <v>529</v>
      </c>
      <c r="J123">
        <v>242</v>
      </c>
      <c r="K123">
        <v>91</v>
      </c>
      <c r="L123">
        <v>20594</v>
      </c>
      <c r="M123">
        <v>3.7406230133502798</v>
      </c>
      <c r="N123">
        <v>1</v>
      </c>
      <c r="O123">
        <v>0.93419412080850806</v>
      </c>
      <c r="P123">
        <v>75.601100108538404</v>
      </c>
    </row>
    <row r="124" spans="1:16" x14ac:dyDescent="0.25">
      <c r="A124" t="s">
        <v>539</v>
      </c>
      <c r="D124" t="s">
        <v>21</v>
      </c>
      <c r="E124" t="s">
        <v>540</v>
      </c>
      <c r="F124">
        <v>4</v>
      </c>
      <c r="G124">
        <v>1.6194331983805601</v>
      </c>
      <c r="H124">
        <v>0.149283928048773</v>
      </c>
      <c r="I124" t="s">
        <v>529</v>
      </c>
      <c r="J124">
        <v>154</v>
      </c>
      <c r="K124">
        <v>91</v>
      </c>
      <c r="L124">
        <v>10425</v>
      </c>
      <c r="M124">
        <v>2.9755958327386902</v>
      </c>
      <c r="N124">
        <v>0.99999999997064404</v>
      </c>
      <c r="O124">
        <v>0.968711474773853</v>
      </c>
      <c r="P124">
        <v>85.495189814449105</v>
      </c>
    </row>
    <row r="125" spans="1:16" x14ac:dyDescent="0.25">
      <c r="A125" t="s">
        <v>541</v>
      </c>
      <c r="D125" t="s">
        <v>14</v>
      </c>
      <c r="E125" t="s">
        <v>542</v>
      </c>
      <c r="F125">
        <v>3</v>
      </c>
      <c r="G125">
        <v>1.2145748987854199</v>
      </c>
      <c r="H125">
        <v>0.22762053723192499</v>
      </c>
      <c r="I125" t="s">
        <v>543</v>
      </c>
      <c r="J125">
        <v>242</v>
      </c>
      <c r="K125">
        <v>77</v>
      </c>
      <c r="L125">
        <v>20594</v>
      </c>
      <c r="M125">
        <v>3.3155522163786602</v>
      </c>
      <c r="N125">
        <v>1</v>
      </c>
      <c r="O125">
        <v>0.98461484529640997</v>
      </c>
      <c r="P125">
        <v>97.791479056952596</v>
      </c>
    </row>
    <row r="126" spans="1:16" x14ac:dyDescent="0.25">
      <c r="A126" t="s">
        <v>544</v>
      </c>
    </row>
    <row r="127" spans="1:16" x14ac:dyDescent="0.25">
      <c r="A127" t="s">
        <v>545</v>
      </c>
      <c r="D127" t="s">
        <v>96</v>
      </c>
      <c r="E127" t="s">
        <v>546</v>
      </c>
    </row>
    <row r="128" spans="1:16" x14ac:dyDescent="0.25">
      <c r="A128" t="s">
        <v>87</v>
      </c>
      <c r="D128" t="s">
        <v>1</v>
      </c>
      <c r="E128" t="s">
        <v>2</v>
      </c>
      <c r="F128" t="s">
        <v>3</v>
      </c>
      <c r="G128" t="s">
        <v>4</v>
      </c>
      <c r="H128" t="s">
        <v>5</v>
      </c>
      <c r="I128" t="s">
        <v>6</v>
      </c>
      <c r="J128" t="s">
        <v>7</v>
      </c>
      <c r="K128" t="s">
        <v>8</v>
      </c>
      <c r="L128" t="s">
        <v>9</v>
      </c>
      <c r="M128" t="s">
        <v>10</v>
      </c>
      <c r="N128" t="s">
        <v>11</v>
      </c>
      <c r="O128" t="s">
        <v>12</v>
      </c>
      <c r="P128" t="s">
        <v>13</v>
      </c>
    </row>
    <row r="129" spans="1:16" x14ac:dyDescent="0.25">
      <c r="A129" t="s">
        <v>547</v>
      </c>
      <c r="D129" t="s">
        <v>35</v>
      </c>
      <c r="E129" t="s">
        <v>548</v>
      </c>
      <c r="F129">
        <v>9</v>
      </c>
      <c r="G129">
        <v>3.6437246963562702</v>
      </c>
      <c r="H129">
        <v>3.0823637575727501E-2</v>
      </c>
      <c r="I129" t="s">
        <v>549</v>
      </c>
      <c r="J129">
        <v>247</v>
      </c>
      <c r="K129">
        <v>336</v>
      </c>
      <c r="L129">
        <v>22680</v>
      </c>
      <c r="M129">
        <v>2.4595141700404799</v>
      </c>
      <c r="N129">
        <v>0.99975068663478195</v>
      </c>
      <c r="O129">
        <v>0.282420831681652</v>
      </c>
      <c r="P129">
        <v>33.665257543301699</v>
      </c>
    </row>
    <row r="130" spans="1:16" x14ac:dyDescent="0.25">
      <c r="A130" t="s">
        <v>550</v>
      </c>
      <c r="D130" t="s">
        <v>23</v>
      </c>
      <c r="E130" t="s">
        <v>551</v>
      </c>
      <c r="F130">
        <v>11</v>
      </c>
      <c r="G130">
        <v>4.4534412955465497</v>
      </c>
      <c r="H130">
        <v>3.8843407048621E-2</v>
      </c>
      <c r="I130" t="s">
        <v>552</v>
      </c>
      <c r="J130">
        <v>227</v>
      </c>
      <c r="K130">
        <v>420</v>
      </c>
      <c r="L130">
        <v>18082</v>
      </c>
      <c r="M130">
        <v>2.0862387245647098</v>
      </c>
      <c r="N130">
        <v>1</v>
      </c>
      <c r="O130">
        <v>0.93996775299170099</v>
      </c>
      <c r="P130">
        <v>48.200372968048399</v>
      </c>
    </row>
    <row r="131" spans="1:16" x14ac:dyDescent="0.25">
      <c r="A131" t="s">
        <v>553</v>
      </c>
      <c r="D131" t="s">
        <v>23</v>
      </c>
      <c r="E131" t="s">
        <v>554</v>
      </c>
      <c r="F131">
        <v>3</v>
      </c>
      <c r="G131">
        <v>1.2145748987854199</v>
      </c>
      <c r="H131">
        <v>8.1551513635847395E-2</v>
      </c>
      <c r="I131" t="s">
        <v>555</v>
      </c>
      <c r="J131">
        <v>227</v>
      </c>
      <c r="K131">
        <v>38</v>
      </c>
      <c r="L131">
        <v>18082</v>
      </c>
      <c r="M131">
        <v>6.2886621840945898</v>
      </c>
      <c r="N131">
        <v>1</v>
      </c>
      <c r="O131">
        <v>0.96448701897455003</v>
      </c>
      <c r="P131">
        <v>75.644954061406594</v>
      </c>
    </row>
    <row r="132" spans="1:16" x14ac:dyDescent="0.25">
      <c r="A132" t="s">
        <v>556</v>
      </c>
      <c r="D132" t="s">
        <v>35</v>
      </c>
      <c r="E132" t="s">
        <v>557</v>
      </c>
      <c r="F132">
        <v>7</v>
      </c>
      <c r="G132">
        <v>2.8340080971659898</v>
      </c>
      <c r="H132">
        <v>8.3811010585051596E-2</v>
      </c>
      <c r="I132" t="s">
        <v>558</v>
      </c>
      <c r="J132">
        <v>247</v>
      </c>
      <c r="K132">
        <v>279</v>
      </c>
      <c r="L132">
        <v>22680</v>
      </c>
      <c r="M132">
        <v>2.3037743241478301</v>
      </c>
      <c r="N132">
        <v>0.99999999991565802</v>
      </c>
      <c r="O132">
        <v>0.440047643272577</v>
      </c>
      <c r="P132">
        <v>68.258700690029798</v>
      </c>
    </row>
    <row r="133" spans="1:16" x14ac:dyDescent="0.25">
      <c r="A133" t="s">
        <v>559</v>
      </c>
      <c r="D133" t="s">
        <v>23</v>
      </c>
      <c r="E133" t="s">
        <v>560</v>
      </c>
      <c r="F133">
        <v>8</v>
      </c>
      <c r="G133">
        <v>3.23886639676113</v>
      </c>
      <c r="H133">
        <v>0.104889116710219</v>
      </c>
      <c r="I133" t="s">
        <v>561</v>
      </c>
      <c r="J133">
        <v>227</v>
      </c>
      <c r="K133">
        <v>318</v>
      </c>
      <c r="L133">
        <v>18082</v>
      </c>
      <c r="M133">
        <v>2.0039342808854901</v>
      </c>
      <c r="N133">
        <v>1</v>
      </c>
      <c r="O133">
        <v>0.97025804828608297</v>
      </c>
      <c r="P133">
        <v>84.114598700409104</v>
      </c>
    </row>
    <row r="134" spans="1:16" x14ac:dyDescent="0.25">
      <c r="A134" t="s">
        <v>154</v>
      </c>
      <c r="D134" t="s">
        <v>55</v>
      </c>
      <c r="E134" t="s">
        <v>562</v>
      </c>
      <c r="F134">
        <v>4</v>
      </c>
      <c r="G134">
        <v>1.6194331983805601</v>
      </c>
      <c r="H134">
        <v>0.20276010920107501</v>
      </c>
      <c r="I134" t="s">
        <v>563</v>
      </c>
      <c r="J134">
        <v>241</v>
      </c>
      <c r="K134">
        <v>127</v>
      </c>
      <c r="L134">
        <v>19662</v>
      </c>
      <c r="M134">
        <v>2.5696082595484602</v>
      </c>
      <c r="N134">
        <v>1</v>
      </c>
      <c r="O134">
        <v>0.79947122800500703</v>
      </c>
      <c r="P134">
        <v>95.245891678433097</v>
      </c>
    </row>
    <row r="135" spans="1:16" x14ac:dyDescent="0.25">
      <c r="A135" t="s">
        <v>564</v>
      </c>
    </row>
    <row r="136" spans="1:16" x14ac:dyDescent="0.25">
      <c r="A136" t="s">
        <v>565</v>
      </c>
      <c r="D136" t="s">
        <v>98</v>
      </c>
      <c r="E136" t="s">
        <v>566</v>
      </c>
    </row>
    <row r="137" spans="1:16" x14ac:dyDescent="0.25">
      <c r="A137" t="s">
        <v>567</v>
      </c>
      <c r="D137" t="s">
        <v>1</v>
      </c>
      <c r="E137" t="s">
        <v>2</v>
      </c>
      <c r="F137" t="s">
        <v>3</v>
      </c>
      <c r="G137" t="s">
        <v>4</v>
      </c>
      <c r="H137" t="s">
        <v>5</v>
      </c>
      <c r="I137" t="s">
        <v>6</v>
      </c>
      <c r="J137" t="s">
        <v>7</v>
      </c>
      <c r="K137" t="s">
        <v>8</v>
      </c>
      <c r="L137" t="s">
        <v>9</v>
      </c>
      <c r="M137" t="s">
        <v>10</v>
      </c>
      <c r="N137" t="s">
        <v>11</v>
      </c>
      <c r="O137" t="s">
        <v>12</v>
      </c>
      <c r="P137" t="s">
        <v>13</v>
      </c>
    </row>
    <row r="138" spans="1:16" x14ac:dyDescent="0.25">
      <c r="A138" t="s">
        <v>568</v>
      </c>
      <c r="D138" t="s">
        <v>14</v>
      </c>
      <c r="E138" t="s">
        <v>277</v>
      </c>
      <c r="F138">
        <v>7</v>
      </c>
      <c r="G138">
        <v>2.8340080971659898</v>
      </c>
      <c r="H138">
        <v>3.8191461751629803E-2</v>
      </c>
      <c r="I138" t="s">
        <v>569</v>
      </c>
      <c r="J138">
        <v>242</v>
      </c>
      <c r="K138">
        <v>211</v>
      </c>
      <c r="L138">
        <v>20594</v>
      </c>
      <c r="M138">
        <v>2.8231953311660298</v>
      </c>
      <c r="N138">
        <v>0.999999999922909</v>
      </c>
      <c r="O138">
        <v>0.85636841020459598</v>
      </c>
      <c r="P138">
        <v>43.721053910094803</v>
      </c>
    </row>
    <row r="139" spans="1:16" x14ac:dyDescent="0.25">
      <c r="A139" t="s">
        <v>570</v>
      </c>
      <c r="D139" t="s">
        <v>18</v>
      </c>
      <c r="E139" t="s">
        <v>571</v>
      </c>
      <c r="F139">
        <v>4</v>
      </c>
      <c r="G139">
        <v>1.6194331983805601</v>
      </c>
      <c r="H139">
        <v>7.4120982526444307E-2</v>
      </c>
      <c r="I139" t="s">
        <v>572</v>
      </c>
      <c r="J139">
        <v>232</v>
      </c>
      <c r="K139">
        <v>76</v>
      </c>
      <c r="L139">
        <v>18012</v>
      </c>
      <c r="M139">
        <v>4.0862068965517198</v>
      </c>
      <c r="N139">
        <v>1</v>
      </c>
      <c r="O139">
        <v>0.95458986211596697</v>
      </c>
      <c r="P139">
        <v>69.355399916596397</v>
      </c>
    </row>
    <row r="140" spans="1:16" x14ac:dyDescent="0.25">
      <c r="A140" t="s">
        <v>573</v>
      </c>
      <c r="D140" t="s">
        <v>21</v>
      </c>
      <c r="E140" t="s">
        <v>276</v>
      </c>
      <c r="F140">
        <v>6</v>
      </c>
      <c r="G140">
        <v>2.42914979757085</v>
      </c>
      <c r="H140">
        <v>7.45908077794213E-2</v>
      </c>
      <c r="I140" t="s">
        <v>574</v>
      </c>
      <c r="J140">
        <v>154</v>
      </c>
      <c r="K140">
        <v>153</v>
      </c>
      <c r="L140">
        <v>10425</v>
      </c>
      <c r="M140">
        <v>2.65469824293353</v>
      </c>
      <c r="N140">
        <v>0.99999108602597797</v>
      </c>
      <c r="O140">
        <v>0.90227306622249803</v>
      </c>
      <c r="P140">
        <v>60.374951142788397</v>
      </c>
    </row>
    <row r="141" spans="1:16" x14ac:dyDescent="0.25">
      <c r="A141" t="s">
        <v>575</v>
      </c>
      <c r="D141" t="s">
        <v>18</v>
      </c>
      <c r="E141" t="s">
        <v>274</v>
      </c>
      <c r="F141">
        <v>5</v>
      </c>
      <c r="G141">
        <v>2.0242914979757001</v>
      </c>
      <c r="H141">
        <v>7.5564134382811399E-2</v>
      </c>
      <c r="I141" t="s">
        <v>576</v>
      </c>
      <c r="J141">
        <v>232</v>
      </c>
      <c r="K141">
        <v>124</v>
      </c>
      <c r="L141">
        <v>18012</v>
      </c>
      <c r="M141">
        <v>3.1305617352613999</v>
      </c>
      <c r="N141">
        <v>1</v>
      </c>
      <c r="O141">
        <v>0.95043292223931497</v>
      </c>
      <c r="P141">
        <v>70.080806814943699</v>
      </c>
    </row>
    <row r="142" spans="1:16" x14ac:dyDescent="0.25">
      <c r="A142" t="s">
        <v>93</v>
      </c>
      <c r="D142" t="s">
        <v>18</v>
      </c>
      <c r="E142" t="s">
        <v>275</v>
      </c>
      <c r="F142">
        <v>5</v>
      </c>
      <c r="G142">
        <v>2.0242914979757001</v>
      </c>
      <c r="H142">
        <v>7.7316690011116504E-2</v>
      </c>
      <c r="I142" t="s">
        <v>576</v>
      </c>
      <c r="J142">
        <v>232</v>
      </c>
      <c r="K142">
        <v>125</v>
      </c>
      <c r="L142">
        <v>18012</v>
      </c>
      <c r="M142">
        <v>3.1055172413793102</v>
      </c>
      <c r="N142">
        <v>1</v>
      </c>
      <c r="O142">
        <v>0.94698213076786497</v>
      </c>
      <c r="P142">
        <v>70.940150545000904</v>
      </c>
    </row>
    <row r="143" spans="1:16" x14ac:dyDescent="0.25">
      <c r="A143" t="s">
        <v>103</v>
      </c>
      <c r="D143" t="s">
        <v>18</v>
      </c>
      <c r="E143" t="s">
        <v>577</v>
      </c>
      <c r="F143">
        <v>3</v>
      </c>
      <c r="G143">
        <v>1.2145748987854199</v>
      </c>
      <c r="H143">
        <v>0.17043008986432101</v>
      </c>
      <c r="I143" t="s">
        <v>578</v>
      </c>
      <c r="J143">
        <v>232</v>
      </c>
      <c r="K143">
        <v>58</v>
      </c>
      <c r="L143">
        <v>18012</v>
      </c>
      <c r="M143">
        <v>4.0157550535077204</v>
      </c>
      <c r="N143">
        <v>1</v>
      </c>
      <c r="O143">
        <v>0.97650508943610403</v>
      </c>
      <c r="P143">
        <v>94.327454595690298</v>
      </c>
    </row>
    <row r="144" spans="1:16" x14ac:dyDescent="0.25">
      <c r="A144" t="s">
        <v>579</v>
      </c>
    </row>
    <row r="145" spans="1:16" x14ac:dyDescent="0.25">
      <c r="A145" t="s">
        <v>580</v>
      </c>
      <c r="D145" t="s">
        <v>108</v>
      </c>
      <c r="E145" t="s">
        <v>581</v>
      </c>
    </row>
    <row r="146" spans="1:16" x14ac:dyDescent="0.25">
      <c r="A146" t="s">
        <v>582</v>
      </c>
      <c r="D146" t="s">
        <v>1</v>
      </c>
      <c r="E146" t="s">
        <v>2</v>
      </c>
      <c r="F146" t="s">
        <v>3</v>
      </c>
      <c r="G146" t="s">
        <v>4</v>
      </c>
      <c r="H146" t="s">
        <v>5</v>
      </c>
      <c r="I146" t="s">
        <v>6</v>
      </c>
      <c r="J146" t="s">
        <v>7</v>
      </c>
      <c r="K146" t="s">
        <v>8</v>
      </c>
      <c r="L146" t="s">
        <v>9</v>
      </c>
      <c r="M146" t="s">
        <v>10</v>
      </c>
      <c r="N146" t="s">
        <v>11</v>
      </c>
      <c r="O146" t="s">
        <v>12</v>
      </c>
      <c r="P146" t="s">
        <v>13</v>
      </c>
    </row>
    <row r="147" spans="1:16" x14ac:dyDescent="0.25">
      <c r="A147" t="s">
        <v>583</v>
      </c>
      <c r="D147" t="s">
        <v>27</v>
      </c>
      <c r="E147" t="s">
        <v>584</v>
      </c>
      <c r="F147">
        <v>4</v>
      </c>
      <c r="G147">
        <v>1.6194331983805601</v>
      </c>
      <c r="H147">
        <v>4.3970750105281403E-3</v>
      </c>
      <c r="I147" t="s">
        <v>585</v>
      </c>
      <c r="J147">
        <v>217</v>
      </c>
      <c r="K147">
        <v>27</v>
      </c>
      <c r="L147">
        <v>17446</v>
      </c>
      <c r="M147">
        <v>11.910564942822999</v>
      </c>
      <c r="N147">
        <v>0.87340666293533098</v>
      </c>
      <c r="O147">
        <v>0.49788451376763598</v>
      </c>
      <c r="P147">
        <v>6.0951398314117702</v>
      </c>
    </row>
    <row r="148" spans="1:16" x14ac:dyDescent="0.25">
      <c r="A148" t="s">
        <v>99</v>
      </c>
      <c r="D148" t="s">
        <v>18</v>
      </c>
      <c r="E148" t="s">
        <v>81</v>
      </c>
      <c r="F148">
        <v>7</v>
      </c>
      <c r="G148">
        <v>2.8340080971659898</v>
      </c>
      <c r="H148">
        <v>5.1942177492666802E-2</v>
      </c>
      <c r="I148" t="s">
        <v>373</v>
      </c>
      <c r="J148">
        <v>232</v>
      </c>
      <c r="K148">
        <v>208</v>
      </c>
      <c r="L148">
        <v>18012</v>
      </c>
      <c r="M148">
        <v>2.6128149867374</v>
      </c>
      <c r="N148">
        <v>1</v>
      </c>
      <c r="O148">
        <v>0.94247044465321295</v>
      </c>
      <c r="P148">
        <v>55.920273602012003</v>
      </c>
    </row>
    <row r="149" spans="1:16" x14ac:dyDescent="0.25">
      <c r="A149" t="s">
        <v>586</v>
      </c>
      <c r="D149" t="s">
        <v>35</v>
      </c>
      <c r="E149" t="s">
        <v>587</v>
      </c>
      <c r="F149">
        <v>4</v>
      </c>
      <c r="G149">
        <v>1.6194331983805601</v>
      </c>
      <c r="H149">
        <v>0.106137831240509</v>
      </c>
      <c r="I149" t="s">
        <v>588</v>
      </c>
      <c r="J149">
        <v>247</v>
      </c>
      <c r="K149">
        <v>105</v>
      </c>
      <c r="L149">
        <v>22680</v>
      </c>
      <c r="M149">
        <v>3.49797570850202</v>
      </c>
      <c r="N149">
        <v>0.99999999999987699</v>
      </c>
      <c r="O149">
        <v>0.46176384657387798</v>
      </c>
      <c r="P149">
        <v>77.030180346926102</v>
      </c>
    </row>
    <row r="150" spans="1:16" x14ac:dyDescent="0.25">
      <c r="A150" t="s">
        <v>589</v>
      </c>
      <c r="D150" t="s">
        <v>14</v>
      </c>
      <c r="E150" t="s">
        <v>590</v>
      </c>
      <c r="F150">
        <v>4</v>
      </c>
      <c r="G150">
        <v>1.6194331983805601</v>
      </c>
      <c r="H150">
        <v>0.146691766070045</v>
      </c>
      <c r="I150" t="s">
        <v>588</v>
      </c>
      <c r="J150">
        <v>242</v>
      </c>
      <c r="K150">
        <v>113</v>
      </c>
      <c r="L150">
        <v>20594</v>
      </c>
      <c r="M150">
        <v>3.0123601257953601</v>
      </c>
      <c r="N150">
        <v>1</v>
      </c>
      <c r="O150">
        <v>0.96622311148054196</v>
      </c>
      <c r="P150">
        <v>90.384946047691599</v>
      </c>
    </row>
    <row r="151" spans="1:16" x14ac:dyDescent="0.25">
      <c r="A151" t="s">
        <v>591</v>
      </c>
      <c r="D151" t="s">
        <v>21</v>
      </c>
      <c r="E151" t="s">
        <v>592</v>
      </c>
      <c r="F151">
        <v>4</v>
      </c>
      <c r="G151">
        <v>1.6194331983805601</v>
      </c>
      <c r="H151">
        <v>0.19252961706774799</v>
      </c>
      <c r="I151" t="s">
        <v>588</v>
      </c>
      <c r="J151">
        <v>154</v>
      </c>
      <c r="K151">
        <v>103</v>
      </c>
      <c r="L151">
        <v>10425</v>
      </c>
      <c r="M151">
        <v>2.62892447358466</v>
      </c>
      <c r="N151">
        <v>0.99999999999998801</v>
      </c>
      <c r="O151">
        <v>0.94585671883658695</v>
      </c>
      <c r="P151">
        <v>92.220754079696704</v>
      </c>
    </row>
    <row r="152" spans="1:16" x14ac:dyDescent="0.25">
      <c r="A152" t="s">
        <v>593</v>
      </c>
      <c r="D152" t="s">
        <v>18</v>
      </c>
      <c r="E152" t="s">
        <v>594</v>
      </c>
      <c r="F152">
        <v>3</v>
      </c>
      <c r="G152">
        <v>1.2145748987854199</v>
      </c>
      <c r="H152">
        <v>0.33535086217263399</v>
      </c>
      <c r="I152" t="s">
        <v>595</v>
      </c>
      <c r="J152">
        <v>232</v>
      </c>
      <c r="K152">
        <v>93</v>
      </c>
      <c r="L152">
        <v>18012</v>
      </c>
      <c r="M152">
        <v>2.5044493882091201</v>
      </c>
      <c r="N152">
        <v>1</v>
      </c>
      <c r="O152">
        <v>0.99650197427832798</v>
      </c>
      <c r="P152">
        <v>99.811440441204198</v>
      </c>
    </row>
    <row r="153" spans="1:16" x14ac:dyDescent="0.25">
      <c r="A153" t="s">
        <v>596</v>
      </c>
    </row>
    <row r="154" spans="1:16" x14ac:dyDescent="0.25">
      <c r="A154" t="s">
        <v>597</v>
      </c>
      <c r="D154" t="s">
        <v>111</v>
      </c>
      <c r="E154" t="s">
        <v>598</v>
      </c>
    </row>
    <row r="155" spans="1:16" x14ac:dyDescent="0.25">
      <c r="A155" t="s">
        <v>599</v>
      </c>
      <c r="D155" t="s">
        <v>1</v>
      </c>
      <c r="E155" t="s">
        <v>2</v>
      </c>
      <c r="F155" t="s">
        <v>3</v>
      </c>
      <c r="G155" t="s">
        <v>4</v>
      </c>
      <c r="H155" t="s">
        <v>5</v>
      </c>
      <c r="I155" t="s">
        <v>6</v>
      </c>
      <c r="J155" t="s">
        <v>7</v>
      </c>
      <c r="K155" t="s">
        <v>8</v>
      </c>
      <c r="L155" t="s">
        <v>9</v>
      </c>
      <c r="M155" t="s">
        <v>10</v>
      </c>
      <c r="N155" t="s">
        <v>11</v>
      </c>
      <c r="O155" t="s">
        <v>12</v>
      </c>
      <c r="P155" t="s">
        <v>13</v>
      </c>
    </row>
    <row r="156" spans="1:16" x14ac:dyDescent="0.25">
      <c r="A156" t="s">
        <v>600</v>
      </c>
      <c r="D156" t="s">
        <v>35</v>
      </c>
      <c r="E156" t="s">
        <v>253</v>
      </c>
      <c r="F156">
        <v>46</v>
      </c>
      <c r="G156">
        <v>18.623481781376501</v>
      </c>
      <c r="H156">
        <v>2.7444956510703299E-2</v>
      </c>
      <c r="I156" t="s">
        <v>386</v>
      </c>
      <c r="J156">
        <v>247</v>
      </c>
      <c r="K156">
        <v>3124</v>
      </c>
      <c r="L156">
        <v>22680</v>
      </c>
      <c r="M156">
        <v>1.35205046991555</v>
      </c>
      <c r="N156">
        <v>0.99937301024181502</v>
      </c>
      <c r="O156">
        <v>0.28481082997693602</v>
      </c>
      <c r="P156">
        <v>30.5687185673134</v>
      </c>
    </row>
    <row r="157" spans="1:16" x14ac:dyDescent="0.25">
      <c r="A157" t="s">
        <v>601</v>
      </c>
      <c r="D157" t="s">
        <v>35</v>
      </c>
      <c r="E157" t="s">
        <v>245</v>
      </c>
      <c r="F157">
        <v>26</v>
      </c>
      <c r="G157">
        <v>10.5263157894736</v>
      </c>
      <c r="H157">
        <v>6.8836971134665303E-2</v>
      </c>
      <c r="I157" t="s">
        <v>602</v>
      </c>
      <c r="J157">
        <v>247</v>
      </c>
      <c r="K157">
        <v>1685</v>
      </c>
      <c r="L157">
        <v>22680</v>
      </c>
      <c r="M157">
        <v>1.41683585819147</v>
      </c>
      <c r="N157">
        <v>0.99999999380819904</v>
      </c>
      <c r="O157">
        <v>0.41725241279297498</v>
      </c>
      <c r="P157">
        <v>60.742050012900599</v>
      </c>
    </row>
    <row r="158" spans="1:16" x14ac:dyDescent="0.25">
      <c r="A158" t="s">
        <v>156</v>
      </c>
      <c r="D158" t="s">
        <v>18</v>
      </c>
      <c r="E158" t="s">
        <v>254</v>
      </c>
      <c r="F158">
        <v>41</v>
      </c>
      <c r="G158">
        <v>16.599190283400802</v>
      </c>
      <c r="H158">
        <v>8.3900816470766998E-2</v>
      </c>
      <c r="I158" t="s">
        <v>389</v>
      </c>
      <c r="J158">
        <v>232</v>
      </c>
      <c r="K158">
        <v>2510</v>
      </c>
      <c r="L158">
        <v>18012</v>
      </c>
      <c r="M158">
        <v>1.26818931171864</v>
      </c>
      <c r="N158">
        <v>1</v>
      </c>
      <c r="O158">
        <v>0.94670832779046199</v>
      </c>
      <c r="P158">
        <v>73.966732535628196</v>
      </c>
    </row>
    <row r="159" spans="1:16" x14ac:dyDescent="0.25">
      <c r="A159" t="s">
        <v>603</v>
      </c>
      <c r="D159" t="s">
        <v>55</v>
      </c>
      <c r="E159" t="s">
        <v>604</v>
      </c>
      <c r="F159">
        <v>25</v>
      </c>
      <c r="G159">
        <v>10.1214574898785</v>
      </c>
      <c r="H159">
        <v>0.107310917984591</v>
      </c>
      <c r="I159" t="s">
        <v>605</v>
      </c>
      <c r="J159">
        <v>241</v>
      </c>
      <c r="K159">
        <v>1504</v>
      </c>
      <c r="L159">
        <v>19662</v>
      </c>
      <c r="M159">
        <v>1.3561346782025201</v>
      </c>
      <c r="N159">
        <v>0.999999999999999</v>
      </c>
      <c r="O159">
        <v>0.68097728908717103</v>
      </c>
      <c r="P159">
        <v>78.259624560317604</v>
      </c>
    </row>
    <row r="160" spans="1:16" x14ac:dyDescent="0.25">
      <c r="A160" t="s">
        <v>606</v>
      </c>
      <c r="D160" t="s">
        <v>55</v>
      </c>
      <c r="E160" t="s">
        <v>246</v>
      </c>
      <c r="F160">
        <v>26</v>
      </c>
      <c r="G160">
        <v>10.5263157894736</v>
      </c>
      <c r="H160">
        <v>0.235007785864084</v>
      </c>
      <c r="I160" t="s">
        <v>607</v>
      </c>
      <c r="J160">
        <v>241</v>
      </c>
      <c r="K160">
        <v>1753</v>
      </c>
      <c r="L160">
        <v>19662</v>
      </c>
      <c r="M160">
        <v>1.21004655918839</v>
      </c>
      <c r="N160">
        <v>1</v>
      </c>
      <c r="O160">
        <v>0.83108017976266602</v>
      </c>
      <c r="P160">
        <v>97.270955923442997</v>
      </c>
    </row>
    <row r="161" spans="1:16" x14ac:dyDescent="0.25">
      <c r="A161" t="s">
        <v>608</v>
      </c>
    </row>
    <row r="162" spans="1:16" x14ac:dyDescent="0.25">
      <c r="A162" t="s">
        <v>609</v>
      </c>
      <c r="D162" t="s">
        <v>114</v>
      </c>
      <c r="E162" t="s">
        <v>610</v>
      </c>
    </row>
    <row r="163" spans="1:16" x14ac:dyDescent="0.25">
      <c r="A163" t="s">
        <v>611</v>
      </c>
      <c r="D163" t="s">
        <v>1</v>
      </c>
      <c r="E163" t="s">
        <v>2</v>
      </c>
      <c r="F163" t="s">
        <v>3</v>
      </c>
      <c r="G163" t="s">
        <v>4</v>
      </c>
      <c r="H163" t="s">
        <v>5</v>
      </c>
      <c r="I163" t="s">
        <v>6</v>
      </c>
      <c r="J163" t="s">
        <v>7</v>
      </c>
      <c r="K163" t="s">
        <v>8</v>
      </c>
      <c r="L163" t="s">
        <v>9</v>
      </c>
      <c r="M163" t="s">
        <v>10</v>
      </c>
      <c r="N163" t="s">
        <v>11</v>
      </c>
      <c r="O163" t="s">
        <v>12</v>
      </c>
      <c r="P163" t="s">
        <v>13</v>
      </c>
    </row>
    <row r="164" spans="1:16" x14ac:dyDescent="0.25">
      <c r="A164" t="s">
        <v>612</v>
      </c>
      <c r="D164" t="s">
        <v>112</v>
      </c>
      <c r="E164" t="s">
        <v>118</v>
      </c>
      <c r="F164">
        <v>8</v>
      </c>
      <c r="G164">
        <v>3.23886639676113</v>
      </c>
      <c r="H164">
        <v>1.7064258174124499E-3</v>
      </c>
      <c r="I164" t="s">
        <v>419</v>
      </c>
      <c r="J164">
        <v>107</v>
      </c>
      <c r="K164">
        <v>126</v>
      </c>
      <c r="L164">
        <v>7691</v>
      </c>
      <c r="M164">
        <v>4.5637145824061696</v>
      </c>
      <c r="N164">
        <v>0.294189307060371</v>
      </c>
      <c r="O164">
        <v>0.294189307060371</v>
      </c>
      <c r="P164">
        <v>2.12469842968782</v>
      </c>
    </row>
    <row r="165" spans="1:16" x14ac:dyDescent="0.25">
      <c r="A165" t="s">
        <v>613</v>
      </c>
      <c r="D165" t="s">
        <v>112</v>
      </c>
      <c r="E165" t="s">
        <v>122</v>
      </c>
      <c r="F165">
        <v>8</v>
      </c>
      <c r="G165">
        <v>3.23886639676113</v>
      </c>
      <c r="H165">
        <v>2.13263962114944E-3</v>
      </c>
      <c r="I165" t="s">
        <v>614</v>
      </c>
      <c r="J165">
        <v>107</v>
      </c>
      <c r="K165">
        <v>131</v>
      </c>
      <c r="L165">
        <v>7691</v>
      </c>
      <c r="M165">
        <v>4.3895270029250097</v>
      </c>
      <c r="N165">
        <v>0.35307379930045801</v>
      </c>
      <c r="O165">
        <v>0.195682773590207</v>
      </c>
      <c r="P165">
        <v>2.6488582611365801</v>
      </c>
    </row>
    <row r="166" spans="1:16" x14ac:dyDescent="0.25">
      <c r="A166" t="s">
        <v>615</v>
      </c>
      <c r="D166" t="s">
        <v>112</v>
      </c>
      <c r="E166" t="s">
        <v>137</v>
      </c>
      <c r="F166">
        <v>7</v>
      </c>
      <c r="G166">
        <v>2.8340080971659898</v>
      </c>
      <c r="H166">
        <v>4.9743608903342696E-3</v>
      </c>
      <c r="I166" t="s">
        <v>616</v>
      </c>
      <c r="J166">
        <v>107</v>
      </c>
      <c r="K166">
        <v>115</v>
      </c>
      <c r="L166">
        <v>7691</v>
      </c>
      <c r="M166">
        <v>4.3752133279154801</v>
      </c>
      <c r="N166">
        <v>0.63843083867536798</v>
      </c>
      <c r="O166">
        <v>0.28758925582239803</v>
      </c>
      <c r="P166">
        <v>6.0781084311977098</v>
      </c>
    </row>
    <row r="167" spans="1:16" x14ac:dyDescent="0.25">
      <c r="A167" t="s">
        <v>617</v>
      </c>
      <c r="D167" t="s">
        <v>112</v>
      </c>
      <c r="E167" t="s">
        <v>121</v>
      </c>
      <c r="F167">
        <v>6</v>
      </c>
      <c r="G167">
        <v>2.42914979757085</v>
      </c>
      <c r="H167">
        <v>6.5124278892905599E-3</v>
      </c>
      <c r="I167" t="s">
        <v>618</v>
      </c>
      <c r="J167">
        <v>107</v>
      </c>
      <c r="K167">
        <v>86</v>
      </c>
      <c r="L167">
        <v>7691</v>
      </c>
      <c r="M167">
        <v>5.0147793957835196</v>
      </c>
      <c r="N167">
        <v>0.73628337924726095</v>
      </c>
      <c r="O167">
        <v>0.283387506354077</v>
      </c>
      <c r="P167">
        <v>7.8874505424413597</v>
      </c>
    </row>
    <row r="168" spans="1:16" x14ac:dyDescent="0.25">
      <c r="A168" t="s">
        <v>619</v>
      </c>
      <c r="D168" t="s">
        <v>112</v>
      </c>
      <c r="E168" t="s">
        <v>119</v>
      </c>
      <c r="F168">
        <v>6</v>
      </c>
      <c r="G168">
        <v>2.42914979757085</v>
      </c>
      <c r="H168">
        <v>1.36314174475482E-2</v>
      </c>
      <c r="I168" t="s">
        <v>620</v>
      </c>
      <c r="J168">
        <v>107</v>
      </c>
      <c r="K168">
        <v>103</v>
      </c>
      <c r="L168">
        <v>7691</v>
      </c>
      <c r="M168">
        <v>4.1870973595862404</v>
      </c>
      <c r="N168">
        <v>0.93918606754582001</v>
      </c>
      <c r="O168">
        <v>0.37290426379052799</v>
      </c>
      <c r="P168">
        <v>15.8516289843307</v>
      </c>
    </row>
    <row r="169" spans="1:16" x14ac:dyDescent="0.25">
      <c r="A169" t="s">
        <v>621</v>
      </c>
      <c r="D169" t="s">
        <v>112</v>
      </c>
      <c r="E169" t="s">
        <v>129</v>
      </c>
      <c r="F169">
        <v>5</v>
      </c>
      <c r="G169">
        <v>2.0242914979757001</v>
      </c>
      <c r="H169">
        <v>3.2903166269678798E-2</v>
      </c>
      <c r="I169" t="s">
        <v>622</v>
      </c>
      <c r="J169">
        <v>107</v>
      </c>
      <c r="K169">
        <v>88</v>
      </c>
      <c r="L169">
        <v>7691</v>
      </c>
      <c r="M169">
        <v>4.0840059473236998</v>
      </c>
      <c r="N169">
        <v>0.99891389421104904</v>
      </c>
      <c r="O169">
        <v>0.57392699805758096</v>
      </c>
      <c r="P169">
        <v>34.341557000749802</v>
      </c>
    </row>
    <row r="170" spans="1:16" x14ac:dyDescent="0.25">
      <c r="A170" t="s">
        <v>623</v>
      </c>
      <c r="D170" t="s">
        <v>112</v>
      </c>
      <c r="E170" t="s">
        <v>624</v>
      </c>
      <c r="F170">
        <v>6</v>
      </c>
      <c r="G170">
        <v>2.42914979757085</v>
      </c>
      <c r="H170">
        <v>3.7324403058199299E-2</v>
      </c>
      <c r="I170" t="s">
        <v>625</v>
      </c>
      <c r="J170">
        <v>107</v>
      </c>
      <c r="K170">
        <v>134</v>
      </c>
      <c r="L170">
        <v>7691</v>
      </c>
      <c r="M170">
        <v>3.21844050774166</v>
      </c>
      <c r="N170">
        <v>0.99957350647809096</v>
      </c>
      <c r="O170">
        <v>0.57777317012004503</v>
      </c>
      <c r="P170">
        <v>38.017777405992703</v>
      </c>
    </row>
    <row r="171" spans="1:16" x14ac:dyDescent="0.25">
      <c r="A171" t="s">
        <v>626</v>
      </c>
      <c r="D171" t="s">
        <v>112</v>
      </c>
      <c r="E171" t="s">
        <v>132</v>
      </c>
      <c r="F171">
        <v>5</v>
      </c>
      <c r="G171">
        <v>2.0242914979757001</v>
      </c>
      <c r="H171">
        <v>4.5983095325617E-2</v>
      </c>
      <c r="I171" t="s">
        <v>627</v>
      </c>
      <c r="J171">
        <v>107</v>
      </c>
      <c r="K171">
        <v>98</v>
      </c>
      <c r="L171">
        <v>7691</v>
      </c>
      <c r="M171">
        <v>3.6672706465763798</v>
      </c>
      <c r="N171">
        <v>0.99993247908342398</v>
      </c>
      <c r="O171">
        <v>0.58230619902570802</v>
      </c>
      <c r="P171">
        <v>44.674446805583202</v>
      </c>
    </row>
    <row r="172" spans="1:16" x14ac:dyDescent="0.25">
      <c r="A172" t="s">
        <v>628</v>
      </c>
      <c r="D172" t="s">
        <v>112</v>
      </c>
      <c r="E172" t="s">
        <v>423</v>
      </c>
      <c r="F172">
        <v>7</v>
      </c>
      <c r="G172">
        <v>2.8340080971659898</v>
      </c>
      <c r="H172">
        <v>6.1036980770574303E-2</v>
      </c>
      <c r="I172" t="s">
        <v>424</v>
      </c>
      <c r="J172">
        <v>107</v>
      </c>
      <c r="K172">
        <v>203</v>
      </c>
      <c r="L172">
        <v>7691</v>
      </c>
      <c r="M172">
        <v>2.4785691266516201</v>
      </c>
      <c r="N172">
        <v>0.99999736796559502</v>
      </c>
      <c r="O172">
        <v>0.530341857024209</v>
      </c>
      <c r="P172">
        <v>54.703391787066202</v>
      </c>
    </row>
    <row r="173" spans="1:16" x14ac:dyDescent="0.25">
      <c r="A173" t="s">
        <v>629</v>
      </c>
      <c r="D173" t="s">
        <v>112</v>
      </c>
      <c r="E173" t="s">
        <v>135</v>
      </c>
      <c r="F173">
        <v>5</v>
      </c>
      <c r="G173">
        <v>2.0242914979757001</v>
      </c>
      <c r="H173">
        <v>7.0300184173306204E-2</v>
      </c>
      <c r="I173" t="s">
        <v>627</v>
      </c>
      <c r="J173">
        <v>107</v>
      </c>
      <c r="K173">
        <v>113</v>
      </c>
      <c r="L173">
        <v>7691</v>
      </c>
      <c r="M173">
        <v>3.18046480853527</v>
      </c>
      <c r="N173">
        <v>0.999999651726873</v>
      </c>
      <c r="O173">
        <v>0.52455969239064204</v>
      </c>
      <c r="P173">
        <v>60.012644206028497</v>
      </c>
    </row>
    <row r="174" spans="1:16" x14ac:dyDescent="0.25">
      <c r="A174" t="s">
        <v>630</v>
      </c>
      <c r="D174" t="s">
        <v>112</v>
      </c>
      <c r="E174" t="s">
        <v>123</v>
      </c>
      <c r="F174">
        <v>4</v>
      </c>
      <c r="G174">
        <v>1.6194331983805601</v>
      </c>
      <c r="H174">
        <v>7.18085122123516E-2</v>
      </c>
      <c r="I174" t="s">
        <v>631</v>
      </c>
      <c r="J174">
        <v>107</v>
      </c>
      <c r="K174">
        <v>70</v>
      </c>
      <c r="L174">
        <v>7691</v>
      </c>
      <c r="M174">
        <v>4.10734312416555</v>
      </c>
      <c r="N174">
        <v>0.99999974992712604</v>
      </c>
      <c r="O174">
        <v>0.51513345638939401</v>
      </c>
      <c r="P174">
        <v>60.820802474336098</v>
      </c>
    </row>
    <row r="175" spans="1:16" x14ac:dyDescent="0.25">
      <c r="A175" t="s">
        <v>632</v>
      </c>
      <c r="D175" t="s">
        <v>112</v>
      </c>
      <c r="E175" t="s">
        <v>124</v>
      </c>
      <c r="F175">
        <v>6</v>
      </c>
      <c r="G175">
        <v>2.42914979757085</v>
      </c>
      <c r="H175">
        <v>7.4141892664919801E-2</v>
      </c>
      <c r="I175" t="s">
        <v>633</v>
      </c>
      <c r="J175">
        <v>107</v>
      </c>
      <c r="K175">
        <v>163</v>
      </c>
      <c r="L175">
        <v>7691</v>
      </c>
      <c r="M175">
        <v>2.6458345278366999</v>
      </c>
      <c r="N175">
        <v>0.99999985035420902</v>
      </c>
      <c r="O175">
        <v>0.51047411715178104</v>
      </c>
      <c r="P175">
        <v>62.041447325138101</v>
      </c>
    </row>
    <row r="176" spans="1:16" x14ac:dyDescent="0.25">
      <c r="A176" t="s">
        <v>634</v>
      </c>
      <c r="D176" t="s">
        <v>112</v>
      </c>
      <c r="E176" t="s">
        <v>139</v>
      </c>
      <c r="F176">
        <v>4</v>
      </c>
      <c r="G176">
        <v>1.6194331983805601</v>
      </c>
      <c r="H176">
        <v>7.4255203161708402E-2</v>
      </c>
      <c r="I176" t="s">
        <v>635</v>
      </c>
      <c r="J176">
        <v>107</v>
      </c>
      <c r="K176">
        <v>71</v>
      </c>
      <c r="L176">
        <v>7691</v>
      </c>
      <c r="M176">
        <v>4.0494932210082899</v>
      </c>
      <c r="N176">
        <v>0.99999985404429503</v>
      </c>
      <c r="O176">
        <v>0.49558008970205703</v>
      </c>
      <c r="P176">
        <v>62.099821660713701</v>
      </c>
    </row>
    <row r="177" spans="1:16" x14ac:dyDescent="0.25">
      <c r="A177" t="s">
        <v>636</v>
      </c>
      <c r="D177" t="s">
        <v>112</v>
      </c>
      <c r="E177" t="s">
        <v>120</v>
      </c>
      <c r="F177">
        <v>4</v>
      </c>
      <c r="G177">
        <v>1.6194331983805601</v>
      </c>
      <c r="H177">
        <v>8.9693528271231698E-2</v>
      </c>
      <c r="I177" t="s">
        <v>635</v>
      </c>
      <c r="J177">
        <v>107</v>
      </c>
      <c r="K177">
        <v>77</v>
      </c>
      <c r="L177">
        <v>7691</v>
      </c>
      <c r="M177">
        <v>3.7339482946959501</v>
      </c>
      <c r="N177">
        <v>0.99999999527636196</v>
      </c>
      <c r="O177">
        <v>0.50836830518729903</v>
      </c>
      <c r="P177">
        <v>69.323854810915407</v>
      </c>
    </row>
    <row r="178" spans="1:16" x14ac:dyDescent="0.25">
      <c r="A178" t="s">
        <v>637</v>
      </c>
      <c r="D178" t="s">
        <v>112</v>
      </c>
      <c r="E178" t="s">
        <v>126</v>
      </c>
      <c r="F178">
        <v>5</v>
      </c>
      <c r="G178">
        <v>2.0242914979757001</v>
      </c>
      <c r="H178">
        <v>9.7879718879784403E-2</v>
      </c>
      <c r="I178" t="s">
        <v>638</v>
      </c>
      <c r="J178">
        <v>107</v>
      </c>
      <c r="K178">
        <v>127</v>
      </c>
      <c r="L178">
        <v>7691</v>
      </c>
      <c r="M178">
        <v>2.8298623886967298</v>
      </c>
      <c r="N178">
        <v>0.99999999925192096</v>
      </c>
      <c r="O178">
        <v>0.50363833044141704</v>
      </c>
      <c r="P178">
        <v>72.617801204194706</v>
      </c>
    </row>
    <row r="179" spans="1:16" x14ac:dyDescent="0.25">
      <c r="A179" t="s">
        <v>639</v>
      </c>
      <c r="D179" t="s">
        <v>112</v>
      </c>
      <c r="E179" t="s">
        <v>116</v>
      </c>
      <c r="F179">
        <v>4</v>
      </c>
      <c r="G179">
        <v>1.6194331983805601</v>
      </c>
      <c r="H179">
        <v>0.115110551691456</v>
      </c>
      <c r="I179" t="s">
        <v>640</v>
      </c>
      <c r="J179">
        <v>107</v>
      </c>
      <c r="K179">
        <v>86</v>
      </c>
      <c r="L179">
        <v>7691</v>
      </c>
      <c r="M179">
        <v>3.3431862638556802</v>
      </c>
      <c r="N179">
        <v>0.99999999998536604</v>
      </c>
      <c r="O179">
        <v>0.53045463661444403</v>
      </c>
      <c r="P179">
        <v>78.514244091913099</v>
      </c>
    </row>
    <row r="180" spans="1:16" x14ac:dyDescent="0.25">
      <c r="A180" t="s">
        <v>641</v>
      </c>
      <c r="D180" t="s">
        <v>112</v>
      </c>
      <c r="E180" t="s">
        <v>130</v>
      </c>
      <c r="F180">
        <v>4</v>
      </c>
      <c r="G180">
        <v>1.6194331983805601</v>
      </c>
      <c r="H180">
        <v>0.149359441668096</v>
      </c>
      <c r="I180" t="s">
        <v>642</v>
      </c>
      <c r="J180">
        <v>107</v>
      </c>
      <c r="K180">
        <v>97</v>
      </c>
      <c r="L180">
        <v>7691</v>
      </c>
      <c r="M180">
        <v>2.9640620483668898</v>
      </c>
      <c r="N180">
        <v>0.999999999999995</v>
      </c>
      <c r="O180">
        <v>0.60015240615978704</v>
      </c>
      <c r="P180">
        <v>86.920680564813694</v>
      </c>
    </row>
    <row r="181" spans="1:16" x14ac:dyDescent="0.25">
      <c r="A181" t="s">
        <v>643</v>
      </c>
      <c r="D181" t="s">
        <v>112</v>
      </c>
      <c r="E181" t="s">
        <v>115</v>
      </c>
      <c r="F181">
        <v>4</v>
      </c>
      <c r="G181">
        <v>1.6194331983805601</v>
      </c>
      <c r="H181">
        <v>0.15922086093422699</v>
      </c>
      <c r="I181" t="s">
        <v>631</v>
      </c>
      <c r="J181">
        <v>107</v>
      </c>
      <c r="K181">
        <v>100</v>
      </c>
      <c r="L181">
        <v>7691</v>
      </c>
      <c r="M181">
        <v>2.8751401869158801</v>
      </c>
      <c r="N181">
        <v>0.999999999999999</v>
      </c>
      <c r="O181">
        <v>0.61564477397751105</v>
      </c>
      <c r="P181">
        <v>88.7045019873012</v>
      </c>
    </row>
    <row r="182" spans="1:16" x14ac:dyDescent="0.25">
      <c r="A182" t="s">
        <v>644</v>
      </c>
      <c r="D182" t="s">
        <v>112</v>
      </c>
      <c r="E182" t="s">
        <v>136</v>
      </c>
      <c r="F182">
        <v>3</v>
      </c>
      <c r="G182">
        <v>1.2145748987854199</v>
      </c>
      <c r="H182">
        <v>0.20525160095072101</v>
      </c>
      <c r="I182" t="s">
        <v>645</v>
      </c>
      <c r="J182">
        <v>107</v>
      </c>
      <c r="K182">
        <v>61</v>
      </c>
      <c r="L182">
        <v>7691</v>
      </c>
      <c r="M182">
        <v>3.5350084265359198</v>
      </c>
      <c r="N182">
        <v>1</v>
      </c>
      <c r="O182">
        <v>0.65531020026189801</v>
      </c>
      <c r="P182">
        <v>94.435477213109607</v>
      </c>
    </row>
    <row r="183" spans="1:16" x14ac:dyDescent="0.25">
      <c r="A183" t="s">
        <v>646</v>
      </c>
      <c r="D183" t="s">
        <v>112</v>
      </c>
      <c r="E183" t="s">
        <v>138</v>
      </c>
      <c r="F183">
        <v>3</v>
      </c>
      <c r="G183">
        <v>1.2145748987854199</v>
      </c>
      <c r="H183">
        <v>0.230639738142315</v>
      </c>
      <c r="I183" t="s">
        <v>647</v>
      </c>
      <c r="J183">
        <v>107</v>
      </c>
      <c r="K183">
        <v>66</v>
      </c>
      <c r="L183">
        <v>7691</v>
      </c>
      <c r="M183">
        <v>3.26720475785896</v>
      </c>
      <c r="N183">
        <v>1</v>
      </c>
      <c r="O183">
        <v>0.67955414133549297</v>
      </c>
      <c r="P183">
        <v>96.300634954433093</v>
      </c>
    </row>
    <row r="184" spans="1:16" x14ac:dyDescent="0.25">
      <c r="A184" t="s">
        <v>648</v>
      </c>
      <c r="D184" t="s">
        <v>112</v>
      </c>
      <c r="E184" t="s">
        <v>128</v>
      </c>
      <c r="F184">
        <v>5</v>
      </c>
      <c r="G184">
        <v>2.0242914979757001</v>
      </c>
      <c r="H184">
        <v>0.23618900805815601</v>
      </c>
      <c r="I184" t="s">
        <v>649</v>
      </c>
      <c r="J184">
        <v>107</v>
      </c>
      <c r="K184">
        <v>180</v>
      </c>
      <c r="L184">
        <v>7691</v>
      </c>
      <c r="M184">
        <v>1.9966251298027</v>
      </c>
      <c r="N184">
        <v>1</v>
      </c>
      <c r="O184">
        <v>0.68180738784613004</v>
      </c>
      <c r="P184">
        <v>96.622506106917896</v>
      </c>
    </row>
    <row r="185" spans="1:16" x14ac:dyDescent="0.25">
      <c r="A185" t="s">
        <v>650</v>
      </c>
      <c r="D185" t="s">
        <v>112</v>
      </c>
      <c r="E185" t="s">
        <v>125</v>
      </c>
      <c r="F185">
        <v>3</v>
      </c>
      <c r="G185">
        <v>1.2145748987854199</v>
      </c>
      <c r="H185">
        <v>0.26135329577368799</v>
      </c>
      <c r="I185" t="s">
        <v>647</v>
      </c>
      <c r="J185">
        <v>107</v>
      </c>
      <c r="K185">
        <v>72</v>
      </c>
      <c r="L185">
        <v>7691</v>
      </c>
      <c r="M185">
        <v>2.9949376947040398</v>
      </c>
      <c r="N185">
        <v>1</v>
      </c>
      <c r="O185">
        <v>0.70944925142558501</v>
      </c>
      <c r="P185">
        <v>97.783616212409001</v>
      </c>
    </row>
    <row r="186" spans="1:16" x14ac:dyDescent="0.25">
      <c r="A186" t="s">
        <v>651</v>
      </c>
      <c r="D186" t="s">
        <v>112</v>
      </c>
      <c r="E186" t="s">
        <v>652</v>
      </c>
      <c r="F186">
        <v>4</v>
      </c>
      <c r="G186">
        <v>1.6194331983805601</v>
      </c>
      <c r="H186">
        <v>0.273738075758718</v>
      </c>
      <c r="I186" t="s">
        <v>653</v>
      </c>
      <c r="J186">
        <v>107</v>
      </c>
      <c r="K186">
        <v>132</v>
      </c>
      <c r="L186">
        <v>7691</v>
      </c>
      <c r="M186">
        <v>2.1781365052393</v>
      </c>
      <c r="N186">
        <v>1</v>
      </c>
      <c r="O186">
        <v>0.71485994005905895</v>
      </c>
      <c r="P186">
        <v>98.208142218574096</v>
      </c>
    </row>
    <row r="187" spans="1:16" x14ac:dyDescent="0.25">
      <c r="A187" t="s">
        <v>654</v>
      </c>
      <c r="D187" t="s">
        <v>23</v>
      </c>
      <c r="E187" t="s">
        <v>655</v>
      </c>
      <c r="F187">
        <v>4</v>
      </c>
      <c r="G187">
        <v>1.6194331983805601</v>
      </c>
      <c r="H187">
        <v>0.28230520477044702</v>
      </c>
      <c r="I187" t="s">
        <v>656</v>
      </c>
      <c r="J187">
        <v>227</v>
      </c>
      <c r="K187">
        <v>148</v>
      </c>
      <c r="L187">
        <v>18082</v>
      </c>
      <c r="M187">
        <v>2.1528753423026501</v>
      </c>
      <c r="N187">
        <v>1</v>
      </c>
      <c r="O187">
        <v>0.99356976408018804</v>
      </c>
      <c r="P187">
        <v>99.594370346071599</v>
      </c>
    </row>
    <row r="188" spans="1:16" x14ac:dyDescent="0.25">
      <c r="A188" t="s">
        <v>657</v>
      </c>
      <c r="D188" t="s">
        <v>112</v>
      </c>
      <c r="E188" t="s">
        <v>658</v>
      </c>
      <c r="F188">
        <v>3</v>
      </c>
      <c r="G188">
        <v>1.2145748987854199</v>
      </c>
      <c r="H188">
        <v>0.33285879563006998</v>
      </c>
      <c r="I188" t="s">
        <v>659</v>
      </c>
      <c r="J188">
        <v>107</v>
      </c>
      <c r="K188">
        <v>86</v>
      </c>
      <c r="L188">
        <v>7691</v>
      </c>
      <c r="M188">
        <v>2.5073896978917598</v>
      </c>
      <c r="N188">
        <v>1</v>
      </c>
      <c r="O188">
        <v>0.765099126728639</v>
      </c>
      <c r="P188">
        <v>99.383960244791496</v>
      </c>
    </row>
    <row r="189" spans="1:16" x14ac:dyDescent="0.25">
      <c r="A189" t="s">
        <v>660</v>
      </c>
      <c r="D189" t="s">
        <v>112</v>
      </c>
      <c r="E189" t="s">
        <v>131</v>
      </c>
      <c r="F189">
        <v>4</v>
      </c>
      <c r="G189">
        <v>1.6194331983805601</v>
      </c>
      <c r="H189">
        <v>0.34180553268756098</v>
      </c>
      <c r="I189" t="s">
        <v>653</v>
      </c>
      <c r="J189">
        <v>107</v>
      </c>
      <c r="K189">
        <v>150</v>
      </c>
      <c r="L189">
        <v>7691</v>
      </c>
      <c r="M189">
        <v>1.9167601246105901</v>
      </c>
      <c r="N189">
        <v>1</v>
      </c>
      <c r="O189">
        <v>0.75878496555166897</v>
      </c>
      <c r="P189">
        <v>99.480151129146407</v>
      </c>
    </row>
    <row r="190" spans="1:16" x14ac:dyDescent="0.25">
      <c r="A190" t="s">
        <v>661</v>
      </c>
      <c r="D190" t="s">
        <v>112</v>
      </c>
      <c r="E190" t="s">
        <v>133</v>
      </c>
      <c r="F190">
        <v>3</v>
      </c>
      <c r="G190">
        <v>1.2145748987854199</v>
      </c>
      <c r="H190">
        <v>0.39262998564023499</v>
      </c>
      <c r="I190" t="s">
        <v>647</v>
      </c>
      <c r="J190">
        <v>107</v>
      </c>
      <c r="K190">
        <v>98</v>
      </c>
      <c r="L190">
        <v>7691</v>
      </c>
      <c r="M190">
        <v>2.2003623879458298</v>
      </c>
      <c r="N190">
        <v>1</v>
      </c>
      <c r="O190">
        <v>0.80102371660610905</v>
      </c>
      <c r="P190">
        <v>99.810760189729805</v>
      </c>
    </row>
    <row r="191" spans="1:16" x14ac:dyDescent="0.25">
      <c r="A191" t="s">
        <v>662</v>
      </c>
      <c r="D191" t="s">
        <v>112</v>
      </c>
      <c r="E191" t="s">
        <v>134</v>
      </c>
      <c r="F191">
        <v>3</v>
      </c>
      <c r="G191">
        <v>1.2145748987854199</v>
      </c>
      <c r="H191">
        <v>0.459201829254407</v>
      </c>
      <c r="I191" t="s">
        <v>647</v>
      </c>
      <c r="J191">
        <v>107</v>
      </c>
      <c r="K191">
        <v>112</v>
      </c>
      <c r="L191">
        <v>7691</v>
      </c>
      <c r="M191">
        <v>1.9253170894525999</v>
      </c>
      <c r="N191">
        <v>1</v>
      </c>
      <c r="O191">
        <v>0.83755258442811398</v>
      </c>
      <c r="P191">
        <v>99.9560433429493</v>
      </c>
    </row>
    <row r="192" spans="1:16" x14ac:dyDescent="0.25">
      <c r="A192" t="s">
        <v>663</v>
      </c>
      <c r="D192" t="s">
        <v>112</v>
      </c>
      <c r="E192" t="s">
        <v>270</v>
      </c>
      <c r="F192">
        <v>4</v>
      </c>
      <c r="G192">
        <v>1.6194331983805601</v>
      </c>
      <c r="H192">
        <v>0.51352088969702103</v>
      </c>
      <c r="I192" t="s">
        <v>664</v>
      </c>
      <c r="J192">
        <v>107</v>
      </c>
      <c r="K192">
        <v>197</v>
      </c>
      <c r="L192">
        <v>7691</v>
      </c>
      <c r="M192">
        <v>1.4594620238151701</v>
      </c>
      <c r="N192">
        <v>1</v>
      </c>
      <c r="O192">
        <v>0.86281326874642095</v>
      </c>
      <c r="P192">
        <v>99.988386650244195</v>
      </c>
    </row>
    <row r="193" spans="1:16" x14ac:dyDescent="0.25">
      <c r="A193" t="s">
        <v>90</v>
      </c>
      <c r="D193" t="s">
        <v>112</v>
      </c>
      <c r="E193" t="s">
        <v>665</v>
      </c>
      <c r="F193">
        <v>4</v>
      </c>
      <c r="G193">
        <v>1.6194331983805601</v>
      </c>
      <c r="H193">
        <v>0.62218620979339001</v>
      </c>
      <c r="I193" t="s">
        <v>666</v>
      </c>
      <c r="J193">
        <v>107</v>
      </c>
      <c r="K193">
        <v>231</v>
      </c>
      <c r="L193">
        <v>7691</v>
      </c>
      <c r="M193">
        <v>1.24464943156531</v>
      </c>
      <c r="N193">
        <v>1</v>
      </c>
      <c r="O193">
        <v>0.90594346910830603</v>
      </c>
      <c r="P193">
        <v>99.999516454236797</v>
      </c>
    </row>
    <row r="194" spans="1:16" x14ac:dyDescent="0.25">
      <c r="A194" t="s">
        <v>667</v>
      </c>
    </row>
    <row r="195" spans="1:16" x14ac:dyDescent="0.25">
      <c r="A195" t="s">
        <v>668</v>
      </c>
      <c r="D195" t="s">
        <v>140</v>
      </c>
      <c r="E195" t="s">
        <v>669</v>
      </c>
    </row>
    <row r="196" spans="1:16" x14ac:dyDescent="0.25">
      <c r="A196" t="s">
        <v>670</v>
      </c>
      <c r="D196" t="s">
        <v>1</v>
      </c>
      <c r="E196" t="s">
        <v>2</v>
      </c>
      <c r="F196" t="s">
        <v>3</v>
      </c>
      <c r="G196" t="s">
        <v>4</v>
      </c>
      <c r="H196" t="s">
        <v>5</v>
      </c>
      <c r="I196" t="s">
        <v>6</v>
      </c>
      <c r="J196" t="s">
        <v>7</v>
      </c>
      <c r="K196" t="s">
        <v>8</v>
      </c>
      <c r="L196" t="s">
        <v>9</v>
      </c>
      <c r="M196" t="s">
        <v>10</v>
      </c>
      <c r="N196" t="s">
        <v>11</v>
      </c>
      <c r="O196" t="s">
        <v>12</v>
      </c>
      <c r="P196" t="s">
        <v>13</v>
      </c>
    </row>
    <row r="197" spans="1:16" x14ac:dyDescent="0.25">
      <c r="A197" t="s">
        <v>671</v>
      </c>
      <c r="D197" t="s">
        <v>27</v>
      </c>
      <c r="E197" t="s">
        <v>222</v>
      </c>
      <c r="F197">
        <v>11</v>
      </c>
      <c r="G197">
        <v>4.4534412955465497</v>
      </c>
      <c r="H197">
        <v>7.5840552192303996E-3</v>
      </c>
      <c r="I197" t="s">
        <v>672</v>
      </c>
      <c r="J197">
        <v>217</v>
      </c>
      <c r="K197">
        <v>326</v>
      </c>
      <c r="L197">
        <v>17446</v>
      </c>
      <c r="M197">
        <v>2.7127590398914299</v>
      </c>
      <c r="N197">
        <v>0.97185761369391699</v>
      </c>
      <c r="O197">
        <v>0.51036530480995401</v>
      </c>
      <c r="P197">
        <v>10.2949270226677</v>
      </c>
    </row>
    <row r="198" spans="1:16" x14ac:dyDescent="0.25">
      <c r="A198" t="s">
        <v>673</v>
      </c>
      <c r="D198" t="s">
        <v>35</v>
      </c>
      <c r="E198" t="s">
        <v>216</v>
      </c>
      <c r="F198">
        <v>9</v>
      </c>
      <c r="G198">
        <v>3.6437246963562702</v>
      </c>
      <c r="H198">
        <v>2.8119442444301399E-2</v>
      </c>
      <c r="I198" t="s">
        <v>674</v>
      </c>
      <c r="J198">
        <v>247</v>
      </c>
      <c r="K198">
        <v>330</v>
      </c>
      <c r="L198">
        <v>22680</v>
      </c>
      <c r="M198">
        <v>2.5042326094957601</v>
      </c>
      <c r="N198">
        <v>0.99947830466509802</v>
      </c>
      <c r="O198">
        <v>0.28008868757237299</v>
      </c>
      <c r="P198">
        <v>31.197345990758802</v>
      </c>
    </row>
    <row r="199" spans="1:16" x14ac:dyDescent="0.25">
      <c r="A199" t="s">
        <v>71</v>
      </c>
      <c r="D199" t="s">
        <v>27</v>
      </c>
      <c r="E199" t="s">
        <v>217</v>
      </c>
      <c r="F199">
        <v>10</v>
      </c>
      <c r="G199">
        <v>4.0485829959514099</v>
      </c>
      <c r="H199">
        <v>3.6609875424481998E-2</v>
      </c>
      <c r="I199" t="s">
        <v>675</v>
      </c>
      <c r="J199">
        <v>217</v>
      </c>
      <c r="K199">
        <v>362</v>
      </c>
      <c r="L199">
        <v>17446</v>
      </c>
      <c r="M199">
        <v>2.2208926343661601</v>
      </c>
      <c r="N199">
        <v>0.99999997469378499</v>
      </c>
      <c r="O199">
        <v>0.73960486796282698</v>
      </c>
      <c r="P199">
        <v>41.2720743805978</v>
      </c>
    </row>
    <row r="200" spans="1:16" x14ac:dyDescent="0.25">
      <c r="A200" t="s">
        <v>97</v>
      </c>
      <c r="D200" t="s">
        <v>14</v>
      </c>
      <c r="E200" t="s">
        <v>219</v>
      </c>
      <c r="F200">
        <v>11</v>
      </c>
      <c r="G200">
        <v>4.4534412955465497</v>
      </c>
      <c r="H200">
        <v>3.7356027323670403E-2</v>
      </c>
      <c r="I200" t="s">
        <v>531</v>
      </c>
      <c r="J200">
        <v>242</v>
      </c>
      <c r="K200">
        <v>445</v>
      </c>
      <c r="L200">
        <v>20594</v>
      </c>
      <c r="M200">
        <v>2.10357507660878</v>
      </c>
      <c r="N200">
        <v>0.99999999987043497</v>
      </c>
      <c r="O200">
        <v>0.873777985374527</v>
      </c>
      <c r="P200">
        <v>42.995069795379301</v>
      </c>
    </row>
    <row r="201" spans="1:16" x14ac:dyDescent="0.25">
      <c r="A201" t="s">
        <v>676</v>
      </c>
      <c r="D201" t="s">
        <v>23</v>
      </c>
      <c r="E201" t="s">
        <v>225</v>
      </c>
      <c r="F201">
        <v>10</v>
      </c>
      <c r="G201">
        <v>4.0485829959514099</v>
      </c>
      <c r="H201">
        <v>3.8711640693919601E-2</v>
      </c>
      <c r="I201" t="s">
        <v>677</v>
      </c>
      <c r="J201">
        <v>227</v>
      </c>
      <c r="K201">
        <v>362</v>
      </c>
      <c r="L201">
        <v>18082</v>
      </c>
      <c r="M201">
        <v>2.2004526979336498</v>
      </c>
      <c r="N201">
        <v>1</v>
      </c>
      <c r="O201">
        <v>0.94730831491449197</v>
      </c>
      <c r="P201">
        <v>48.082342216062301</v>
      </c>
    </row>
    <row r="202" spans="1:16" x14ac:dyDescent="0.25">
      <c r="A202" t="s">
        <v>678</v>
      </c>
      <c r="D202" t="s">
        <v>112</v>
      </c>
      <c r="E202" t="s">
        <v>679</v>
      </c>
      <c r="F202">
        <v>6</v>
      </c>
      <c r="G202">
        <v>2.42914979757085</v>
      </c>
      <c r="H202">
        <v>4.6013422869257199E-2</v>
      </c>
      <c r="I202" t="s">
        <v>680</v>
      </c>
      <c r="J202">
        <v>107</v>
      </c>
      <c r="K202">
        <v>142</v>
      </c>
      <c r="L202">
        <v>7691</v>
      </c>
      <c r="M202">
        <v>3.0371199157562101</v>
      </c>
      <c r="N202">
        <v>0.99993291554809904</v>
      </c>
      <c r="O202">
        <v>0.55102879349559997</v>
      </c>
      <c r="P202">
        <v>44.696558458340903</v>
      </c>
    </row>
    <row r="203" spans="1:16" x14ac:dyDescent="0.25">
      <c r="A203" t="s">
        <v>681</v>
      </c>
      <c r="D203" t="s">
        <v>27</v>
      </c>
      <c r="E203" t="s">
        <v>218</v>
      </c>
      <c r="F203">
        <v>6</v>
      </c>
      <c r="G203">
        <v>2.42914979757085</v>
      </c>
      <c r="H203">
        <v>0.101404835092347</v>
      </c>
      <c r="I203" t="s">
        <v>682</v>
      </c>
      <c r="J203">
        <v>217</v>
      </c>
      <c r="K203">
        <v>199</v>
      </c>
      <c r="L203">
        <v>17446</v>
      </c>
      <c r="M203">
        <v>2.4240094481624701</v>
      </c>
      <c r="N203">
        <v>1</v>
      </c>
      <c r="O203">
        <v>0.89765407392212204</v>
      </c>
      <c r="P203">
        <v>78.256808843846301</v>
      </c>
    </row>
    <row r="204" spans="1:16" x14ac:dyDescent="0.25">
      <c r="A204" t="s">
        <v>683</v>
      </c>
      <c r="D204" t="s">
        <v>35</v>
      </c>
      <c r="E204" t="s">
        <v>223</v>
      </c>
      <c r="F204">
        <v>11</v>
      </c>
      <c r="G204">
        <v>4.4534412955465497</v>
      </c>
      <c r="H204">
        <v>0.149785455768081</v>
      </c>
      <c r="I204" t="s">
        <v>684</v>
      </c>
      <c r="J204">
        <v>247</v>
      </c>
      <c r="K204">
        <v>631</v>
      </c>
      <c r="L204">
        <v>22680</v>
      </c>
      <c r="M204">
        <v>1.60069807580025</v>
      </c>
      <c r="N204">
        <v>1</v>
      </c>
      <c r="O204">
        <v>0.529705953017238</v>
      </c>
      <c r="P204">
        <v>88.084291408267504</v>
      </c>
    </row>
    <row r="205" spans="1:16" x14ac:dyDescent="0.25">
      <c r="A205" t="s">
        <v>685</v>
      </c>
      <c r="D205" t="s">
        <v>18</v>
      </c>
      <c r="E205" t="s">
        <v>224</v>
      </c>
      <c r="F205">
        <v>4</v>
      </c>
      <c r="G205">
        <v>1.6194331983805601</v>
      </c>
      <c r="H205">
        <v>0.42781712176533498</v>
      </c>
      <c r="I205" t="s">
        <v>686</v>
      </c>
      <c r="J205">
        <v>232</v>
      </c>
      <c r="K205">
        <v>186</v>
      </c>
      <c r="L205">
        <v>18012</v>
      </c>
      <c r="M205">
        <v>1.66963292547274</v>
      </c>
      <c r="N205">
        <v>1</v>
      </c>
      <c r="O205">
        <v>0.99849246298156102</v>
      </c>
      <c r="P205">
        <v>99.981106119061295</v>
      </c>
    </row>
    <row r="206" spans="1:16" x14ac:dyDescent="0.25">
      <c r="A206" t="s">
        <v>687</v>
      </c>
      <c r="D206" t="s">
        <v>14</v>
      </c>
      <c r="E206" t="s">
        <v>221</v>
      </c>
      <c r="F206">
        <v>4</v>
      </c>
      <c r="G206">
        <v>1.6194331983805601</v>
      </c>
      <c r="H206">
        <v>0.65331731956470895</v>
      </c>
      <c r="I206" t="s">
        <v>688</v>
      </c>
      <c r="J206">
        <v>242</v>
      </c>
      <c r="K206">
        <v>286</v>
      </c>
      <c r="L206">
        <v>20594</v>
      </c>
      <c r="M206">
        <v>1.1901982315205399</v>
      </c>
      <c r="N206">
        <v>1</v>
      </c>
      <c r="O206">
        <v>0.99998777827362995</v>
      </c>
      <c r="P206">
        <v>99.999983847097397</v>
      </c>
    </row>
    <row r="207" spans="1:16" x14ac:dyDescent="0.25">
      <c r="A207" t="s">
        <v>689</v>
      </c>
      <c r="D207" t="s">
        <v>21</v>
      </c>
      <c r="E207" t="s">
        <v>220</v>
      </c>
      <c r="F207">
        <v>4</v>
      </c>
      <c r="G207">
        <v>1.6194331983805601</v>
      </c>
      <c r="H207">
        <v>0.67191841858158396</v>
      </c>
      <c r="I207" t="s">
        <v>688</v>
      </c>
      <c r="J207">
        <v>154</v>
      </c>
      <c r="K207">
        <v>234</v>
      </c>
      <c r="L207">
        <v>10425</v>
      </c>
      <c r="M207">
        <v>1.1571761571761501</v>
      </c>
      <c r="N207">
        <v>1</v>
      </c>
      <c r="O207">
        <v>0.99930279596937999</v>
      </c>
      <c r="P207">
        <v>99.999834033649194</v>
      </c>
    </row>
    <row r="208" spans="1:16" x14ac:dyDescent="0.25">
      <c r="A208" t="s">
        <v>690</v>
      </c>
    </row>
    <row r="209" spans="1:16" x14ac:dyDescent="0.25">
      <c r="A209" t="s">
        <v>127</v>
      </c>
      <c r="D209" t="s">
        <v>143</v>
      </c>
      <c r="E209" t="s">
        <v>691</v>
      </c>
    </row>
    <row r="210" spans="1:16" x14ac:dyDescent="0.25">
      <c r="A210" t="s">
        <v>692</v>
      </c>
      <c r="D210" t="s">
        <v>1</v>
      </c>
      <c r="E210" t="s">
        <v>2</v>
      </c>
      <c r="F210" t="s">
        <v>3</v>
      </c>
      <c r="G210" t="s">
        <v>4</v>
      </c>
      <c r="H210" t="s">
        <v>5</v>
      </c>
      <c r="I210" t="s">
        <v>6</v>
      </c>
      <c r="J210" t="s">
        <v>7</v>
      </c>
      <c r="K210" t="s">
        <v>8</v>
      </c>
      <c r="L210" t="s">
        <v>9</v>
      </c>
      <c r="M210" t="s">
        <v>10</v>
      </c>
      <c r="N210" t="s">
        <v>11</v>
      </c>
      <c r="O210" t="s">
        <v>12</v>
      </c>
      <c r="P210" t="s">
        <v>13</v>
      </c>
    </row>
    <row r="211" spans="1:16" x14ac:dyDescent="0.25">
      <c r="A211" t="s">
        <v>693</v>
      </c>
      <c r="D211" t="s">
        <v>27</v>
      </c>
      <c r="E211" t="s">
        <v>694</v>
      </c>
      <c r="F211">
        <v>9</v>
      </c>
      <c r="G211">
        <v>3.6437246963562702</v>
      </c>
      <c r="H211">
        <v>1.9504482343224001E-2</v>
      </c>
      <c r="I211" t="s">
        <v>695</v>
      </c>
      <c r="J211">
        <v>217</v>
      </c>
      <c r="K211">
        <v>270</v>
      </c>
      <c r="L211">
        <v>17446</v>
      </c>
      <c r="M211">
        <v>2.6798771121351699</v>
      </c>
      <c r="N211">
        <v>0.999902726997275</v>
      </c>
      <c r="O211">
        <v>0.78554703568877204</v>
      </c>
      <c r="P211">
        <v>24.5042955844898</v>
      </c>
    </row>
    <row r="212" spans="1:16" x14ac:dyDescent="0.25">
      <c r="A212" t="s">
        <v>696</v>
      </c>
      <c r="D212" t="s">
        <v>35</v>
      </c>
      <c r="E212" t="s">
        <v>47</v>
      </c>
      <c r="F212">
        <v>29</v>
      </c>
      <c r="G212">
        <v>11.7408906882591</v>
      </c>
      <c r="H212">
        <v>3.3998919066564097E-2</v>
      </c>
      <c r="I212" t="s">
        <v>697</v>
      </c>
      <c r="J212">
        <v>247</v>
      </c>
      <c r="K212">
        <v>1799</v>
      </c>
      <c r="L212">
        <v>22680</v>
      </c>
      <c r="M212">
        <v>1.4801745459128199</v>
      </c>
      <c r="N212">
        <v>0.999895511791971</v>
      </c>
      <c r="O212">
        <v>0.29711026145268099</v>
      </c>
      <c r="P212">
        <v>36.458614740896998</v>
      </c>
    </row>
    <row r="213" spans="1:16" x14ac:dyDescent="0.25">
      <c r="A213" t="s">
        <v>698</v>
      </c>
      <c r="D213" t="s">
        <v>27</v>
      </c>
      <c r="E213" t="s">
        <v>699</v>
      </c>
      <c r="F213">
        <v>10</v>
      </c>
      <c r="G213">
        <v>4.0485829959514099</v>
      </c>
      <c r="H213">
        <v>3.5117852343271201E-2</v>
      </c>
      <c r="I213" t="s">
        <v>700</v>
      </c>
      <c r="J213">
        <v>217</v>
      </c>
      <c r="K213">
        <v>359</v>
      </c>
      <c r="L213">
        <v>17446</v>
      </c>
      <c r="M213">
        <v>2.2394516257396999</v>
      </c>
      <c r="N213">
        <v>0.99999994770825196</v>
      </c>
      <c r="O213">
        <v>0.75271215901175603</v>
      </c>
      <c r="P213">
        <v>39.960678104504602</v>
      </c>
    </row>
    <row r="214" spans="1:16" x14ac:dyDescent="0.25">
      <c r="A214" t="s">
        <v>701</v>
      </c>
      <c r="D214" t="s">
        <v>35</v>
      </c>
      <c r="E214" t="s">
        <v>52</v>
      </c>
      <c r="F214">
        <v>62</v>
      </c>
      <c r="G214">
        <v>25.101214574898702</v>
      </c>
      <c r="H214">
        <v>3.7297840849639101E-2</v>
      </c>
      <c r="I214" t="s">
        <v>702</v>
      </c>
      <c r="J214">
        <v>247</v>
      </c>
      <c r="K214">
        <v>4534</v>
      </c>
      <c r="L214">
        <v>22680</v>
      </c>
      <c r="M214">
        <v>1.25561435059264</v>
      </c>
      <c r="N214">
        <v>0.99995779483028402</v>
      </c>
      <c r="O214">
        <v>0.31138495727237903</v>
      </c>
      <c r="P214">
        <v>39.245338116222797</v>
      </c>
    </row>
    <row r="215" spans="1:16" x14ac:dyDescent="0.25">
      <c r="A215" t="s">
        <v>703</v>
      </c>
      <c r="D215" t="s">
        <v>35</v>
      </c>
      <c r="E215" t="s">
        <v>50</v>
      </c>
      <c r="F215">
        <v>13</v>
      </c>
      <c r="G215">
        <v>5.2631578947368398</v>
      </c>
      <c r="H215">
        <v>4.0147970927786998E-2</v>
      </c>
      <c r="I215" t="s">
        <v>704</v>
      </c>
      <c r="J215">
        <v>247</v>
      </c>
      <c r="K215">
        <v>624</v>
      </c>
      <c r="L215">
        <v>22680</v>
      </c>
      <c r="M215">
        <v>1.91295546558704</v>
      </c>
      <c r="N215">
        <v>0.99998076305362504</v>
      </c>
      <c r="O215">
        <v>0.32145869374309</v>
      </c>
      <c r="P215">
        <v>41.5615861007756</v>
      </c>
    </row>
    <row r="216" spans="1:16" x14ac:dyDescent="0.25">
      <c r="A216" t="s">
        <v>705</v>
      </c>
      <c r="D216" t="s">
        <v>23</v>
      </c>
      <c r="E216" t="s">
        <v>45</v>
      </c>
      <c r="F216">
        <v>20</v>
      </c>
      <c r="G216">
        <v>8.0971659919028305</v>
      </c>
      <c r="H216">
        <v>4.3913548343376997E-2</v>
      </c>
      <c r="I216" t="s">
        <v>706</v>
      </c>
      <c r="J216">
        <v>227</v>
      </c>
      <c r="K216">
        <v>995</v>
      </c>
      <c r="L216">
        <v>18082</v>
      </c>
      <c r="M216">
        <v>1.6011334204059899</v>
      </c>
      <c r="N216">
        <v>1</v>
      </c>
      <c r="O216">
        <v>0.93856917974575005</v>
      </c>
      <c r="P216">
        <v>52.555140112728203</v>
      </c>
    </row>
    <row r="217" spans="1:16" x14ac:dyDescent="0.25">
      <c r="A217" t="s">
        <v>707</v>
      </c>
      <c r="D217" t="s">
        <v>35</v>
      </c>
      <c r="E217" t="s">
        <v>48</v>
      </c>
      <c r="F217">
        <v>29</v>
      </c>
      <c r="G217">
        <v>11.7408906882591</v>
      </c>
      <c r="H217">
        <v>4.8159457032315001E-2</v>
      </c>
      <c r="I217" t="s">
        <v>697</v>
      </c>
      <c r="J217">
        <v>247</v>
      </c>
      <c r="K217">
        <v>1859</v>
      </c>
      <c r="L217">
        <v>22680</v>
      </c>
      <c r="M217">
        <v>1.43240129537233</v>
      </c>
      <c r="N217">
        <v>0.99999791304627295</v>
      </c>
      <c r="O217">
        <v>0.35337807323841303</v>
      </c>
      <c r="P217">
        <v>47.642740037781103</v>
      </c>
    </row>
    <row r="218" spans="1:16" x14ac:dyDescent="0.25">
      <c r="A218" t="s">
        <v>708</v>
      </c>
      <c r="D218" t="s">
        <v>23</v>
      </c>
      <c r="E218" t="s">
        <v>34</v>
      </c>
      <c r="F218">
        <v>13</v>
      </c>
      <c r="G218">
        <v>5.2631578947368398</v>
      </c>
      <c r="H218">
        <v>5.8536818008566797E-2</v>
      </c>
      <c r="I218" t="s">
        <v>709</v>
      </c>
      <c r="J218">
        <v>227</v>
      </c>
      <c r="K218">
        <v>576</v>
      </c>
      <c r="L218">
        <v>18082</v>
      </c>
      <c r="M218">
        <v>1.79780041605482</v>
      </c>
      <c r="N218">
        <v>1</v>
      </c>
      <c r="O218">
        <v>0.95500851007382204</v>
      </c>
      <c r="P218">
        <v>63.267556568368001</v>
      </c>
    </row>
    <row r="219" spans="1:16" x14ac:dyDescent="0.25">
      <c r="A219" t="s">
        <v>152</v>
      </c>
      <c r="D219" t="s">
        <v>23</v>
      </c>
      <c r="E219" t="s">
        <v>51</v>
      </c>
      <c r="F219">
        <v>31</v>
      </c>
      <c r="G219">
        <v>12.550607287449299</v>
      </c>
      <c r="H219">
        <v>9.9397977594207501E-2</v>
      </c>
      <c r="I219" t="s">
        <v>710</v>
      </c>
      <c r="J219">
        <v>227</v>
      </c>
      <c r="K219">
        <v>1885</v>
      </c>
      <c r="L219">
        <v>18082</v>
      </c>
      <c r="M219">
        <v>1.30999894834013</v>
      </c>
      <c r="N219">
        <v>1</v>
      </c>
      <c r="O219">
        <v>0.97568251901415903</v>
      </c>
      <c r="P219">
        <v>82.416804437511601</v>
      </c>
    </row>
    <row r="220" spans="1:16" x14ac:dyDescent="0.25">
      <c r="A220" t="s">
        <v>150</v>
      </c>
      <c r="D220" t="s">
        <v>35</v>
      </c>
      <c r="E220" t="s">
        <v>49</v>
      </c>
      <c r="F220">
        <v>23</v>
      </c>
      <c r="G220">
        <v>9.3117408906882595</v>
      </c>
      <c r="H220">
        <v>0.152460575415033</v>
      </c>
      <c r="I220" t="s">
        <v>711</v>
      </c>
      <c r="J220">
        <v>247</v>
      </c>
      <c r="K220">
        <v>1604</v>
      </c>
      <c r="L220">
        <v>22680</v>
      </c>
      <c r="M220">
        <v>1.3166476521247401</v>
      </c>
      <c r="N220">
        <v>1</v>
      </c>
      <c r="O220">
        <v>0.53035997506374799</v>
      </c>
      <c r="P220">
        <v>88.566550656849003</v>
      </c>
    </row>
    <row r="221" spans="1:16" x14ac:dyDescent="0.25">
      <c r="A221" t="s">
        <v>712</v>
      </c>
      <c r="D221" t="s">
        <v>27</v>
      </c>
      <c r="E221" t="s">
        <v>30</v>
      </c>
      <c r="F221">
        <v>11</v>
      </c>
      <c r="G221">
        <v>4.4534412955465497</v>
      </c>
      <c r="H221">
        <v>0.261381570727865</v>
      </c>
      <c r="I221" t="s">
        <v>713</v>
      </c>
      <c r="J221">
        <v>217</v>
      </c>
      <c r="K221">
        <v>633</v>
      </c>
      <c r="L221">
        <v>17446</v>
      </c>
      <c r="M221">
        <v>1.39709233334061</v>
      </c>
      <c r="N221">
        <v>1</v>
      </c>
      <c r="O221">
        <v>0.96606158482816595</v>
      </c>
      <c r="P221">
        <v>98.674886447540402</v>
      </c>
    </row>
    <row r="222" spans="1:16" x14ac:dyDescent="0.25">
      <c r="A222" t="s">
        <v>714</v>
      </c>
      <c r="D222" t="s">
        <v>23</v>
      </c>
      <c r="E222" t="s">
        <v>53</v>
      </c>
      <c r="F222">
        <v>32</v>
      </c>
      <c r="G222">
        <v>12.9554655870445</v>
      </c>
      <c r="H222">
        <v>0.33475058741986702</v>
      </c>
      <c r="I222" t="s">
        <v>715</v>
      </c>
      <c r="J222">
        <v>227</v>
      </c>
      <c r="K222">
        <v>2279</v>
      </c>
      <c r="L222">
        <v>18082</v>
      </c>
      <c r="M222">
        <v>1.1184749474709701</v>
      </c>
      <c r="N222">
        <v>1</v>
      </c>
      <c r="O222">
        <v>0.99658521433493596</v>
      </c>
      <c r="P222">
        <v>99.884929490144899</v>
      </c>
    </row>
    <row r="223" spans="1:16" x14ac:dyDescent="0.25">
      <c r="A223" t="s">
        <v>716</v>
      </c>
      <c r="D223" t="s">
        <v>27</v>
      </c>
      <c r="E223" t="s">
        <v>54</v>
      </c>
      <c r="F223">
        <v>26</v>
      </c>
      <c r="G223">
        <v>10.5263157894736</v>
      </c>
      <c r="H223">
        <v>0.34908497585556397</v>
      </c>
      <c r="I223" t="s">
        <v>717</v>
      </c>
      <c r="J223">
        <v>217</v>
      </c>
      <c r="K223">
        <v>1847</v>
      </c>
      <c r="L223">
        <v>17446</v>
      </c>
      <c r="M223">
        <v>1.13172937058226</v>
      </c>
      <c r="N223">
        <v>1</v>
      </c>
      <c r="O223">
        <v>0.98071787920722298</v>
      </c>
      <c r="P223">
        <v>99.781804028410605</v>
      </c>
    </row>
    <row r="224" spans="1:16" x14ac:dyDescent="0.25">
      <c r="A224" t="s">
        <v>718</v>
      </c>
      <c r="D224" t="s">
        <v>27</v>
      </c>
      <c r="E224" t="s">
        <v>32</v>
      </c>
      <c r="F224">
        <v>12</v>
      </c>
      <c r="G224">
        <v>4.8582995951417001</v>
      </c>
      <c r="H224">
        <v>0.53562138819851202</v>
      </c>
      <c r="I224" t="s">
        <v>719</v>
      </c>
      <c r="J224">
        <v>217</v>
      </c>
      <c r="K224">
        <v>883</v>
      </c>
      <c r="L224">
        <v>17446</v>
      </c>
      <c r="M224">
        <v>1.0925886300890799</v>
      </c>
      <c r="N224">
        <v>1</v>
      </c>
      <c r="O224">
        <v>0.99570687308819295</v>
      </c>
      <c r="P224">
        <v>99.998237993790298</v>
      </c>
    </row>
    <row r="225" spans="1:16" x14ac:dyDescent="0.25">
      <c r="A225" t="s">
        <v>720</v>
      </c>
    </row>
    <row r="226" spans="1:16" x14ac:dyDescent="0.25">
      <c r="A226" t="s">
        <v>721</v>
      </c>
      <c r="D226" t="s">
        <v>149</v>
      </c>
      <c r="E226" t="s">
        <v>722</v>
      </c>
    </row>
    <row r="227" spans="1:16" x14ac:dyDescent="0.25">
      <c r="A227" t="s">
        <v>723</v>
      </c>
      <c r="D227" t="s">
        <v>1</v>
      </c>
      <c r="E227" t="s">
        <v>2</v>
      </c>
      <c r="F227" t="s">
        <v>3</v>
      </c>
      <c r="G227" t="s">
        <v>4</v>
      </c>
      <c r="H227" t="s">
        <v>5</v>
      </c>
      <c r="I227" t="s">
        <v>6</v>
      </c>
      <c r="J227" t="s">
        <v>7</v>
      </c>
      <c r="K227" t="s">
        <v>8</v>
      </c>
      <c r="L227" t="s">
        <v>9</v>
      </c>
      <c r="M227" t="s">
        <v>10</v>
      </c>
      <c r="N227" t="s">
        <v>11</v>
      </c>
      <c r="O227" t="s">
        <v>12</v>
      </c>
      <c r="P227" t="s">
        <v>13</v>
      </c>
    </row>
    <row r="228" spans="1:16" x14ac:dyDescent="0.25">
      <c r="A228" t="s">
        <v>724</v>
      </c>
      <c r="D228" t="s">
        <v>35</v>
      </c>
      <c r="E228" t="s">
        <v>57</v>
      </c>
      <c r="F228">
        <v>51</v>
      </c>
      <c r="G228">
        <v>20.647773279352201</v>
      </c>
      <c r="H228">
        <v>1.3755742847055901E-2</v>
      </c>
      <c r="I228" t="s">
        <v>725</v>
      </c>
      <c r="J228">
        <v>247</v>
      </c>
      <c r="K228">
        <v>3395</v>
      </c>
      <c r="L228">
        <v>22680</v>
      </c>
      <c r="M228">
        <v>1.37935640051755</v>
      </c>
      <c r="N228">
        <v>0.97453819732209002</v>
      </c>
      <c r="O228">
        <v>0.20499827359587899</v>
      </c>
      <c r="P228">
        <v>16.605635913756998</v>
      </c>
    </row>
    <row r="229" spans="1:16" x14ac:dyDescent="0.25">
      <c r="A229" t="s">
        <v>726</v>
      </c>
      <c r="D229" t="s">
        <v>14</v>
      </c>
      <c r="E229" t="s">
        <v>219</v>
      </c>
      <c r="F229">
        <v>11</v>
      </c>
      <c r="G229">
        <v>4.4534412955465497</v>
      </c>
      <c r="H229">
        <v>3.7356027323670403E-2</v>
      </c>
      <c r="I229" t="s">
        <v>531</v>
      </c>
      <c r="J229">
        <v>242</v>
      </c>
      <c r="K229">
        <v>445</v>
      </c>
      <c r="L229">
        <v>20594</v>
      </c>
      <c r="M229">
        <v>2.10357507660878</v>
      </c>
      <c r="N229">
        <v>0.99999999987043497</v>
      </c>
      <c r="O229">
        <v>0.873777985374527</v>
      </c>
      <c r="P229">
        <v>42.995069795379301</v>
      </c>
    </row>
    <row r="230" spans="1:16" x14ac:dyDescent="0.25">
      <c r="A230" t="s">
        <v>727</v>
      </c>
      <c r="D230" t="s">
        <v>27</v>
      </c>
      <c r="E230" t="s">
        <v>33</v>
      </c>
      <c r="F230">
        <v>19</v>
      </c>
      <c r="G230">
        <v>7.6923076923076898</v>
      </c>
      <c r="H230">
        <v>0.118880429479091</v>
      </c>
      <c r="I230" t="s">
        <v>728</v>
      </c>
      <c r="J230">
        <v>217</v>
      </c>
      <c r="K230">
        <v>1075</v>
      </c>
      <c r="L230">
        <v>17446</v>
      </c>
      <c r="M230">
        <v>1.4209580966670201</v>
      </c>
      <c r="N230">
        <v>1</v>
      </c>
      <c r="O230">
        <v>0.90692056504867702</v>
      </c>
      <c r="P230">
        <v>83.571249238904898</v>
      </c>
    </row>
    <row r="231" spans="1:16" x14ac:dyDescent="0.25">
      <c r="A231" t="s">
        <v>729</v>
      </c>
      <c r="D231" t="s">
        <v>27</v>
      </c>
      <c r="E231" t="s">
        <v>59</v>
      </c>
      <c r="F231">
        <v>49</v>
      </c>
      <c r="G231">
        <v>19.838056680161898</v>
      </c>
      <c r="H231">
        <v>0.150347698404205</v>
      </c>
      <c r="I231" t="s">
        <v>730</v>
      </c>
      <c r="J231">
        <v>217</v>
      </c>
      <c r="K231">
        <v>3355</v>
      </c>
      <c r="L231">
        <v>17446</v>
      </c>
      <c r="M231">
        <v>1.17419354838709</v>
      </c>
      <c r="N231">
        <v>1</v>
      </c>
      <c r="O231">
        <v>0.92827673942116895</v>
      </c>
      <c r="P231">
        <v>90.222733378529099</v>
      </c>
    </row>
    <row r="232" spans="1:16" x14ac:dyDescent="0.25">
      <c r="A232" t="s">
        <v>144</v>
      </c>
      <c r="D232" t="s">
        <v>35</v>
      </c>
      <c r="E232" t="s">
        <v>60</v>
      </c>
      <c r="F232">
        <v>22</v>
      </c>
      <c r="G232">
        <v>8.90688259109311</v>
      </c>
      <c r="H232">
        <v>0.18406254148187301</v>
      </c>
      <c r="I232" t="s">
        <v>731</v>
      </c>
      <c r="J232">
        <v>247</v>
      </c>
      <c r="K232">
        <v>1565</v>
      </c>
      <c r="L232">
        <v>22680</v>
      </c>
      <c r="M232">
        <v>1.2907865633609701</v>
      </c>
      <c r="N232">
        <v>1</v>
      </c>
      <c r="O232">
        <v>0.55813566045466501</v>
      </c>
      <c r="P232">
        <v>93.0525945571286</v>
      </c>
    </row>
    <row r="233" spans="1:16" x14ac:dyDescent="0.25">
      <c r="A233" t="s">
        <v>732</v>
      </c>
      <c r="D233" t="s">
        <v>35</v>
      </c>
      <c r="E233" t="s">
        <v>58</v>
      </c>
      <c r="F233">
        <v>27</v>
      </c>
      <c r="G233">
        <v>10.931174089068801</v>
      </c>
      <c r="H233">
        <v>0.266579928522576</v>
      </c>
      <c r="I233" t="s">
        <v>733</v>
      </c>
      <c r="J233">
        <v>247</v>
      </c>
      <c r="K233">
        <v>2099</v>
      </c>
      <c r="L233">
        <v>22680</v>
      </c>
      <c r="M233">
        <v>1.1811292441166299</v>
      </c>
      <c r="N233">
        <v>1</v>
      </c>
      <c r="O233">
        <v>0.66076047794306403</v>
      </c>
      <c r="P233">
        <v>98.282974649209507</v>
      </c>
    </row>
    <row r="234" spans="1:16" x14ac:dyDescent="0.25">
      <c r="A234" t="s">
        <v>734</v>
      </c>
    </row>
    <row r="235" spans="1:16" x14ac:dyDescent="0.25">
      <c r="A235" t="s">
        <v>735</v>
      </c>
      <c r="D235" t="s">
        <v>151</v>
      </c>
      <c r="E235" t="s">
        <v>736</v>
      </c>
    </row>
    <row r="236" spans="1:16" x14ac:dyDescent="0.25">
      <c r="A236" t="s">
        <v>737</v>
      </c>
      <c r="D236" t="s">
        <v>1</v>
      </c>
      <c r="E236" t="s">
        <v>2</v>
      </c>
      <c r="F236" t="s">
        <v>3</v>
      </c>
      <c r="G236" t="s">
        <v>4</v>
      </c>
      <c r="H236" t="s">
        <v>5</v>
      </c>
      <c r="I236" t="s">
        <v>6</v>
      </c>
      <c r="J236" t="s">
        <v>7</v>
      </c>
      <c r="K236" t="s">
        <v>8</v>
      </c>
      <c r="L236" t="s">
        <v>9</v>
      </c>
      <c r="M236" t="s">
        <v>10</v>
      </c>
      <c r="N236" t="s">
        <v>11</v>
      </c>
      <c r="O236" t="s">
        <v>12</v>
      </c>
      <c r="P236" t="s">
        <v>13</v>
      </c>
    </row>
    <row r="237" spans="1:16" x14ac:dyDescent="0.25">
      <c r="A237" t="s">
        <v>738</v>
      </c>
      <c r="D237" t="s">
        <v>18</v>
      </c>
      <c r="E237" t="s">
        <v>739</v>
      </c>
      <c r="F237">
        <v>4</v>
      </c>
      <c r="G237">
        <v>1.6194331983805601</v>
      </c>
      <c r="H237">
        <v>3.6710344935215598E-2</v>
      </c>
      <c r="I237" t="s">
        <v>740</v>
      </c>
      <c r="J237">
        <v>232</v>
      </c>
      <c r="K237">
        <v>57</v>
      </c>
      <c r="L237">
        <v>18012</v>
      </c>
      <c r="M237">
        <v>5.44827586206896</v>
      </c>
      <c r="N237">
        <v>0.99999999999990896</v>
      </c>
      <c r="O237">
        <v>0.91814114847344297</v>
      </c>
      <c r="P237">
        <v>43.695232624761097</v>
      </c>
    </row>
    <row r="238" spans="1:16" x14ac:dyDescent="0.25">
      <c r="A238" t="s">
        <v>741</v>
      </c>
      <c r="D238" t="s">
        <v>18</v>
      </c>
      <c r="E238" t="s">
        <v>742</v>
      </c>
      <c r="F238">
        <v>4</v>
      </c>
      <c r="G238">
        <v>1.6194331983805601</v>
      </c>
      <c r="H238">
        <v>4.9014972283402403E-2</v>
      </c>
      <c r="I238" t="s">
        <v>740</v>
      </c>
      <c r="J238">
        <v>232</v>
      </c>
      <c r="K238">
        <v>64</v>
      </c>
      <c r="L238">
        <v>18012</v>
      </c>
      <c r="M238">
        <v>4.8523706896551699</v>
      </c>
      <c r="N238">
        <v>1</v>
      </c>
      <c r="O238">
        <v>0.95514560839723495</v>
      </c>
      <c r="P238">
        <v>53.783138992124996</v>
      </c>
    </row>
    <row r="239" spans="1:16" x14ac:dyDescent="0.25">
      <c r="A239" t="s">
        <v>743</v>
      </c>
      <c r="D239" t="s">
        <v>35</v>
      </c>
      <c r="E239" t="s">
        <v>744</v>
      </c>
      <c r="F239">
        <v>5</v>
      </c>
      <c r="G239">
        <v>2.0242914979757001</v>
      </c>
      <c r="H239">
        <v>7.1992798094193899E-2</v>
      </c>
      <c r="I239" t="s">
        <v>745</v>
      </c>
      <c r="J239">
        <v>247</v>
      </c>
      <c r="K239">
        <v>144</v>
      </c>
      <c r="L239">
        <v>22680</v>
      </c>
      <c r="M239">
        <v>3.1882591093117401</v>
      </c>
      <c r="N239">
        <v>0.99999999748170298</v>
      </c>
      <c r="O239">
        <v>0.41440483461136801</v>
      </c>
      <c r="P239">
        <v>62.450985454955202</v>
      </c>
    </row>
    <row r="240" spans="1:16" x14ac:dyDescent="0.25">
      <c r="A240" t="s">
        <v>746</v>
      </c>
      <c r="D240" t="s">
        <v>18</v>
      </c>
      <c r="E240" t="s">
        <v>747</v>
      </c>
      <c r="F240">
        <v>5</v>
      </c>
      <c r="G240">
        <v>2.0242914979757001</v>
      </c>
      <c r="H240">
        <v>7.7316690011116504E-2</v>
      </c>
      <c r="I240" t="s">
        <v>745</v>
      </c>
      <c r="J240">
        <v>232</v>
      </c>
      <c r="K240">
        <v>125</v>
      </c>
      <c r="L240">
        <v>18012</v>
      </c>
      <c r="M240">
        <v>3.1055172413793102</v>
      </c>
      <c r="N240">
        <v>1</v>
      </c>
      <c r="O240">
        <v>0.94698213076786497</v>
      </c>
      <c r="P240">
        <v>70.940150545000904</v>
      </c>
    </row>
    <row r="241" spans="1:16" x14ac:dyDescent="0.25">
      <c r="A241" t="s">
        <v>748</v>
      </c>
      <c r="D241" t="s">
        <v>18</v>
      </c>
      <c r="E241" t="s">
        <v>749</v>
      </c>
      <c r="F241">
        <v>4</v>
      </c>
      <c r="G241">
        <v>1.6194331983805601</v>
      </c>
      <c r="H241">
        <v>9.85600208497657E-2</v>
      </c>
      <c r="I241" t="s">
        <v>740</v>
      </c>
      <c r="J241">
        <v>232</v>
      </c>
      <c r="K241">
        <v>86</v>
      </c>
      <c r="L241">
        <v>18012</v>
      </c>
      <c r="M241">
        <v>3.6110665597433802</v>
      </c>
      <c r="N241">
        <v>1</v>
      </c>
      <c r="O241">
        <v>0.959426649630443</v>
      </c>
      <c r="P241">
        <v>79.679314821773403</v>
      </c>
    </row>
    <row r="242" spans="1:16" x14ac:dyDescent="0.25">
      <c r="A242" t="s">
        <v>109</v>
      </c>
      <c r="D242" t="s">
        <v>18</v>
      </c>
      <c r="E242" t="s">
        <v>750</v>
      </c>
      <c r="F242">
        <v>5</v>
      </c>
      <c r="G242">
        <v>2.0242914979757001</v>
      </c>
      <c r="H242">
        <v>9.9895691061823E-2</v>
      </c>
      <c r="I242" t="s">
        <v>745</v>
      </c>
      <c r="J242">
        <v>232</v>
      </c>
      <c r="K242">
        <v>137</v>
      </c>
      <c r="L242">
        <v>18012</v>
      </c>
      <c r="M242">
        <v>2.8335011326453499</v>
      </c>
      <c r="N242">
        <v>1</v>
      </c>
      <c r="O242">
        <v>0.95628452250319496</v>
      </c>
      <c r="P242">
        <v>80.136834798965197</v>
      </c>
    </row>
    <row r="243" spans="1:16" x14ac:dyDescent="0.25">
      <c r="A243" t="s">
        <v>751</v>
      </c>
      <c r="D243" t="s">
        <v>18</v>
      </c>
      <c r="E243" t="s">
        <v>752</v>
      </c>
      <c r="F243">
        <v>5</v>
      </c>
      <c r="G243">
        <v>2.0242914979757001</v>
      </c>
      <c r="H243">
        <v>9.9895691061823E-2</v>
      </c>
      <c r="I243" t="s">
        <v>745</v>
      </c>
      <c r="J243">
        <v>232</v>
      </c>
      <c r="K243">
        <v>137</v>
      </c>
      <c r="L243">
        <v>18012</v>
      </c>
      <c r="M243">
        <v>2.8335011326453499</v>
      </c>
      <c r="N243">
        <v>1</v>
      </c>
      <c r="O243">
        <v>0.95628452250319496</v>
      </c>
      <c r="P243">
        <v>80.136834798965197</v>
      </c>
    </row>
    <row r="244" spans="1:16" x14ac:dyDescent="0.25">
      <c r="A244" t="s">
        <v>753</v>
      </c>
      <c r="D244" t="s">
        <v>14</v>
      </c>
      <c r="E244" t="s">
        <v>754</v>
      </c>
      <c r="F244">
        <v>3</v>
      </c>
      <c r="G244">
        <v>1.2145748987854199</v>
      </c>
      <c r="H244">
        <v>0.69208086676107805</v>
      </c>
      <c r="I244" t="s">
        <v>755</v>
      </c>
      <c r="J244">
        <v>242</v>
      </c>
      <c r="K244">
        <v>204</v>
      </c>
      <c r="L244">
        <v>20594</v>
      </c>
      <c r="M244">
        <v>1.25145843461351</v>
      </c>
      <c r="N244">
        <v>1</v>
      </c>
      <c r="O244">
        <v>0.999994683745978</v>
      </c>
      <c r="P244">
        <v>99.999997194250099</v>
      </c>
    </row>
    <row r="245" spans="1:16" x14ac:dyDescent="0.25">
      <c r="A245" t="s">
        <v>756</v>
      </c>
    </row>
    <row r="246" spans="1:16" x14ac:dyDescent="0.25">
      <c r="A246" t="s">
        <v>757</v>
      </c>
      <c r="D246" t="s">
        <v>155</v>
      </c>
      <c r="E246" t="s">
        <v>758</v>
      </c>
    </row>
    <row r="247" spans="1:16" x14ac:dyDescent="0.25">
      <c r="A247" t="s">
        <v>759</v>
      </c>
      <c r="D247" t="s">
        <v>1</v>
      </c>
      <c r="E247" t="s">
        <v>2</v>
      </c>
      <c r="F247" t="s">
        <v>3</v>
      </c>
      <c r="G247" t="s">
        <v>4</v>
      </c>
      <c r="H247" t="s">
        <v>5</v>
      </c>
      <c r="I247" t="s">
        <v>6</v>
      </c>
      <c r="J247" t="s">
        <v>7</v>
      </c>
      <c r="K247" t="s">
        <v>8</v>
      </c>
      <c r="L247" t="s">
        <v>9</v>
      </c>
      <c r="M247" t="s">
        <v>10</v>
      </c>
      <c r="N247" t="s">
        <v>11</v>
      </c>
      <c r="O247" t="s">
        <v>12</v>
      </c>
      <c r="P247" t="s">
        <v>13</v>
      </c>
    </row>
    <row r="248" spans="1:16" x14ac:dyDescent="0.25">
      <c r="A248" t="s">
        <v>760</v>
      </c>
      <c r="D248" t="s">
        <v>27</v>
      </c>
      <c r="E248" t="s">
        <v>761</v>
      </c>
      <c r="F248">
        <v>7</v>
      </c>
      <c r="G248">
        <v>2.8340080971659898</v>
      </c>
      <c r="H248">
        <v>3.1205619401285901E-2</v>
      </c>
      <c r="I248" t="s">
        <v>762</v>
      </c>
      <c r="J248">
        <v>217</v>
      </c>
      <c r="K248">
        <v>190</v>
      </c>
      <c r="L248">
        <v>17446</v>
      </c>
      <c r="M248">
        <v>2.96196943972835</v>
      </c>
      <c r="N248">
        <v>0.999999651160555</v>
      </c>
      <c r="O248">
        <v>0.77391978443073595</v>
      </c>
      <c r="P248">
        <v>36.391612568326103</v>
      </c>
    </row>
    <row r="249" spans="1:16" x14ac:dyDescent="0.25">
      <c r="A249" t="s">
        <v>763</v>
      </c>
      <c r="D249" t="s">
        <v>18</v>
      </c>
      <c r="E249" t="s">
        <v>764</v>
      </c>
      <c r="F249">
        <v>6</v>
      </c>
      <c r="G249">
        <v>2.42914979757085</v>
      </c>
      <c r="H249">
        <v>5.07805172274753E-2</v>
      </c>
      <c r="I249" t="s">
        <v>765</v>
      </c>
      <c r="J249">
        <v>232</v>
      </c>
      <c r="K249">
        <v>156</v>
      </c>
      <c r="L249">
        <v>18012</v>
      </c>
      <c r="M249">
        <v>2.9860742705570198</v>
      </c>
      <c r="N249">
        <v>1</v>
      </c>
      <c r="O249">
        <v>0.94967134309116497</v>
      </c>
      <c r="P249">
        <v>55.083457008409603</v>
      </c>
    </row>
    <row r="250" spans="1:16" x14ac:dyDescent="0.25">
      <c r="A250" t="s">
        <v>766</v>
      </c>
      <c r="D250" t="s">
        <v>14</v>
      </c>
      <c r="E250" t="s">
        <v>767</v>
      </c>
      <c r="F250">
        <v>4</v>
      </c>
      <c r="G250">
        <v>1.6194331983805601</v>
      </c>
      <c r="H250">
        <v>0.146691766070045</v>
      </c>
      <c r="I250" t="s">
        <v>768</v>
      </c>
      <c r="J250">
        <v>242</v>
      </c>
      <c r="K250">
        <v>113</v>
      </c>
      <c r="L250">
        <v>20594</v>
      </c>
      <c r="M250">
        <v>3.0123601257953601</v>
      </c>
      <c r="N250">
        <v>1</v>
      </c>
      <c r="O250">
        <v>0.96622311148054196</v>
      </c>
      <c r="P250">
        <v>90.384946047691599</v>
      </c>
    </row>
    <row r="251" spans="1:16" x14ac:dyDescent="0.25">
      <c r="A251" t="s">
        <v>769</v>
      </c>
      <c r="D251" t="s">
        <v>18</v>
      </c>
      <c r="E251" t="s">
        <v>770</v>
      </c>
      <c r="F251">
        <v>4</v>
      </c>
      <c r="G251">
        <v>1.6194331983805601</v>
      </c>
      <c r="H251">
        <v>0.16771932497990999</v>
      </c>
      <c r="I251" t="s">
        <v>768</v>
      </c>
      <c r="J251">
        <v>232</v>
      </c>
      <c r="K251">
        <v>110</v>
      </c>
      <c r="L251">
        <v>18012</v>
      </c>
      <c r="M251">
        <v>2.8231974921630001</v>
      </c>
      <c r="N251">
        <v>1</v>
      </c>
      <c r="O251">
        <v>0.97717683622764595</v>
      </c>
      <c r="P251">
        <v>94.0360099853349</v>
      </c>
    </row>
    <row r="252" spans="1:16" x14ac:dyDescent="0.25">
      <c r="D252" t="s">
        <v>21</v>
      </c>
      <c r="E252" t="s">
        <v>771</v>
      </c>
      <c r="F252">
        <v>4</v>
      </c>
      <c r="G252">
        <v>1.6194331983805601</v>
      </c>
      <c r="H252">
        <v>0.21906098660604501</v>
      </c>
      <c r="I252" t="s">
        <v>768</v>
      </c>
      <c r="J252">
        <v>154</v>
      </c>
      <c r="K252">
        <v>110</v>
      </c>
      <c r="L252">
        <v>10425</v>
      </c>
      <c r="M252">
        <v>2.4616292798110901</v>
      </c>
      <c r="N252">
        <v>0.999999999999999</v>
      </c>
      <c r="O252">
        <v>0.95453114761631597</v>
      </c>
      <c r="P252">
        <v>94.780003623984697</v>
      </c>
    </row>
    <row r="254" spans="1:16" x14ac:dyDescent="0.25">
      <c r="D254" t="s">
        <v>157</v>
      </c>
      <c r="E254" t="s">
        <v>772</v>
      </c>
    </row>
    <row r="255" spans="1:16" x14ac:dyDescent="0.25">
      <c r="D255" t="s">
        <v>1</v>
      </c>
      <c r="E255" t="s">
        <v>2</v>
      </c>
      <c r="F255" t="s">
        <v>3</v>
      </c>
      <c r="G255" t="s">
        <v>4</v>
      </c>
      <c r="H255" t="s">
        <v>5</v>
      </c>
      <c r="I255" t="s">
        <v>6</v>
      </c>
      <c r="J255" t="s">
        <v>7</v>
      </c>
      <c r="K255" t="s">
        <v>8</v>
      </c>
      <c r="L255" t="s">
        <v>9</v>
      </c>
      <c r="M255" t="s">
        <v>10</v>
      </c>
      <c r="N255" t="s">
        <v>11</v>
      </c>
      <c r="O255" t="s">
        <v>12</v>
      </c>
      <c r="P255" t="s">
        <v>13</v>
      </c>
    </row>
    <row r="256" spans="1:16" x14ac:dyDescent="0.25">
      <c r="D256" t="s">
        <v>112</v>
      </c>
      <c r="E256" t="s">
        <v>118</v>
      </c>
      <c r="F256">
        <v>8</v>
      </c>
      <c r="G256">
        <v>3.23886639676113</v>
      </c>
      <c r="H256">
        <v>1.7064258174124499E-3</v>
      </c>
      <c r="I256" t="s">
        <v>419</v>
      </c>
      <c r="J256">
        <v>107</v>
      </c>
      <c r="K256">
        <v>126</v>
      </c>
      <c r="L256">
        <v>7691</v>
      </c>
      <c r="M256">
        <v>4.5637145824061696</v>
      </c>
      <c r="N256">
        <v>0.294189307060371</v>
      </c>
      <c r="O256">
        <v>0.294189307060371</v>
      </c>
      <c r="P256">
        <v>2.12469842968782</v>
      </c>
    </row>
    <row r="257" spans="4:16" x14ac:dyDescent="0.25">
      <c r="D257" t="s">
        <v>112</v>
      </c>
      <c r="E257" t="s">
        <v>122</v>
      </c>
      <c r="F257">
        <v>8</v>
      </c>
      <c r="G257">
        <v>3.23886639676113</v>
      </c>
      <c r="H257">
        <v>2.13263962114944E-3</v>
      </c>
      <c r="I257" t="s">
        <v>614</v>
      </c>
      <c r="J257">
        <v>107</v>
      </c>
      <c r="K257">
        <v>131</v>
      </c>
      <c r="L257">
        <v>7691</v>
      </c>
      <c r="M257">
        <v>4.3895270029250097</v>
      </c>
      <c r="N257">
        <v>0.35307379930045801</v>
      </c>
      <c r="O257">
        <v>0.195682773590207</v>
      </c>
      <c r="P257">
        <v>2.6488582611365801</v>
      </c>
    </row>
    <row r="258" spans="4:16" x14ac:dyDescent="0.25">
      <c r="D258" t="s">
        <v>112</v>
      </c>
      <c r="E258" t="s">
        <v>423</v>
      </c>
      <c r="F258">
        <v>7</v>
      </c>
      <c r="G258">
        <v>2.8340080971659898</v>
      </c>
      <c r="H258">
        <v>6.1036980770574303E-2</v>
      </c>
      <c r="I258" t="s">
        <v>424</v>
      </c>
      <c r="J258">
        <v>107</v>
      </c>
      <c r="K258">
        <v>203</v>
      </c>
      <c r="L258">
        <v>7691</v>
      </c>
      <c r="M258">
        <v>2.4785691266516201</v>
      </c>
      <c r="N258">
        <v>0.99999736796559502</v>
      </c>
      <c r="O258">
        <v>0.530341857024209</v>
      </c>
      <c r="P258">
        <v>54.703391787066202</v>
      </c>
    </row>
    <row r="259" spans="4:16" x14ac:dyDescent="0.25">
      <c r="D259" t="s">
        <v>88</v>
      </c>
      <c r="E259" t="s">
        <v>773</v>
      </c>
      <c r="F259">
        <v>3</v>
      </c>
      <c r="G259">
        <v>1.2145748987854199</v>
      </c>
      <c r="H259">
        <v>8.8380321165703393E-2</v>
      </c>
      <c r="I259" t="s">
        <v>774</v>
      </c>
      <c r="J259">
        <v>27</v>
      </c>
      <c r="K259">
        <v>25</v>
      </c>
      <c r="L259">
        <v>1289</v>
      </c>
      <c r="M259">
        <v>5.7288888888888803</v>
      </c>
      <c r="N259">
        <v>0.99998188594814497</v>
      </c>
      <c r="O259">
        <v>0.99574393939725003</v>
      </c>
      <c r="P259">
        <v>65.318929289675495</v>
      </c>
    </row>
    <row r="260" spans="4:16" x14ac:dyDescent="0.25">
      <c r="D260" t="s">
        <v>112</v>
      </c>
      <c r="E260" t="s">
        <v>775</v>
      </c>
      <c r="F260">
        <v>4</v>
      </c>
      <c r="G260">
        <v>1.6194331983805601</v>
      </c>
      <c r="H260">
        <v>0.189919894353553</v>
      </c>
      <c r="I260" t="s">
        <v>776</v>
      </c>
      <c r="J260">
        <v>107</v>
      </c>
      <c r="K260">
        <v>109</v>
      </c>
      <c r="L260">
        <v>7691</v>
      </c>
      <c r="M260">
        <v>2.6377432907485199</v>
      </c>
      <c r="N260">
        <v>1</v>
      </c>
      <c r="O260">
        <v>0.63183741058151999</v>
      </c>
      <c r="P260">
        <v>92.924196091804902</v>
      </c>
    </row>
    <row r="261" spans="4:16" x14ac:dyDescent="0.25">
      <c r="D261" t="s">
        <v>112</v>
      </c>
      <c r="E261" t="s">
        <v>777</v>
      </c>
      <c r="F261">
        <v>4</v>
      </c>
      <c r="G261">
        <v>1.6194331983805601</v>
      </c>
      <c r="H261">
        <v>0.24394881162881599</v>
      </c>
      <c r="I261" t="s">
        <v>778</v>
      </c>
      <c r="J261">
        <v>107</v>
      </c>
      <c r="K261">
        <v>124</v>
      </c>
      <c r="L261">
        <v>7691</v>
      </c>
      <c r="M261">
        <v>2.3186614410612001</v>
      </c>
      <c r="N261">
        <v>1</v>
      </c>
      <c r="O261">
        <v>0.68784059374684103</v>
      </c>
      <c r="P261">
        <v>97.0294973150841</v>
      </c>
    </row>
    <row r="262" spans="4:16" x14ac:dyDescent="0.25">
      <c r="D262" t="s">
        <v>88</v>
      </c>
      <c r="E262" t="s">
        <v>779</v>
      </c>
      <c r="F262">
        <v>3</v>
      </c>
      <c r="G262">
        <v>1.2145748987854199</v>
      </c>
      <c r="H262">
        <v>0.267267525981353</v>
      </c>
      <c r="I262" t="s">
        <v>774</v>
      </c>
      <c r="J262">
        <v>27</v>
      </c>
      <c r="K262">
        <v>50</v>
      </c>
      <c r="L262">
        <v>1289</v>
      </c>
      <c r="M262">
        <v>2.8644444444444401</v>
      </c>
      <c r="N262">
        <v>0.999999999999999</v>
      </c>
      <c r="O262">
        <v>0.994711092396802</v>
      </c>
      <c r="P262">
        <v>97.153023449577105</v>
      </c>
    </row>
    <row r="263" spans="4:16" x14ac:dyDescent="0.25">
      <c r="D263" t="s">
        <v>35</v>
      </c>
      <c r="E263" t="s">
        <v>293</v>
      </c>
      <c r="F263">
        <v>7</v>
      </c>
      <c r="G263">
        <v>2.8340080971659898</v>
      </c>
      <c r="H263">
        <v>0.277054216988669</v>
      </c>
      <c r="I263" t="s">
        <v>780</v>
      </c>
      <c r="J263">
        <v>247</v>
      </c>
      <c r="K263">
        <v>405</v>
      </c>
      <c r="L263">
        <v>22680</v>
      </c>
      <c r="M263">
        <v>1.58704453441295</v>
      </c>
      <c r="N263">
        <v>1</v>
      </c>
      <c r="O263">
        <v>0.66786033348145701</v>
      </c>
      <c r="P263">
        <v>98.578071380635606</v>
      </c>
    </row>
    <row r="264" spans="4:16" x14ac:dyDescent="0.25">
      <c r="D264" t="s">
        <v>112</v>
      </c>
      <c r="E264" t="s">
        <v>781</v>
      </c>
      <c r="F264">
        <v>3</v>
      </c>
      <c r="G264">
        <v>1.2145748987854199</v>
      </c>
      <c r="H264">
        <v>0.33791221892901602</v>
      </c>
      <c r="I264" t="s">
        <v>774</v>
      </c>
      <c r="J264">
        <v>107</v>
      </c>
      <c r="K264">
        <v>87</v>
      </c>
      <c r="L264">
        <v>7691</v>
      </c>
      <c r="M264">
        <v>2.4785691266516201</v>
      </c>
      <c r="N264">
        <v>1</v>
      </c>
      <c r="O264">
        <v>0.76551404067421902</v>
      </c>
      <c r="P264">
        <v>99.440132830624094</v>
      </c>
    </row>
    <row r="265" spans="4:16" x14ac:dyDescent="0.25">
      <c r="D265" t="s">
        <v>27</v>
      </c>
      <c r="E265" t="s">
        <v>298</v>
      </c>
      <c r="F265">
        <v>7</v>
      </c>
      <c r="G265">
        <v>2.8340080971659898</v>
      </c>
      <c r="H265">
        <v>0.43566289580586298</v>
      </c>
      <c r="I265" t="s">
        <v>780</v>
      </c>
      <c r="J265">
        <v>217</v>
      </c>
      <c r="K265">
        <v>428</v>
      </c>
      <c r="L265">
        <v>17446</v>
      </c>
      <c r="M265">
        <v>1.31489297558034</v>
      </c>
      <c r="N265">
        <v>1</v>
      </c>
      <c r="O265">
        <v>0.99097094686681297</v>
      </c>
      <c r="P265">
        <v>99.971538175647495</v>
      </c>
    </row>
    <row r="266" spans="4:16" x14ac:dyDescent="0.25">
      <c r="D266" t="s">
        <v>112</v>
      </c>
      <c r="E266" t="s">
        <v>782</v>
      </c>
      <c r="F266">
        <v>3</v>
      </c>
      <c r="G266">
        <v>1.2145748987854199</v>
      </c>
      <c r="H266">
        <v>0.46837471706827499</v>
      </c>
      <c r="I266" t="s">
        <v>783</v>
      </c>
      <c r="J266">
        <v>107</v>
      </c>
      <c r="K266">
        <v>114</v>
      </c>
      <c r="L266">
        <v>7691</v>
      </c>
      <c r="M266">
        <v>1.89153959665518</v>
      </c>
      <c r="N266">
        <v>1</v>
      </c>
      <c r="O266">
        <v>0.83722066651458404</v>
      </c>
      <c r="P266">
        <v>99.964551278835799</v>
      </c>
    </row>
    <row r="267" spans="4:16" x14ac:dyDescent="0.25">
      <c r="D267" t="s">
        <v>23</v>
      </c>
      <c r="E267" t="s">
        <v>784</v>
      </c>
      <c r="F267">
        <v>3</v>
      </c>
      <c r="G267">
        <v>1.2145748987854199</v>
      </c>
      <c r="H267">
        <v>0.49703624179357803</v>
      </c>
      <c r="I267" t="s">
        <v>785</v>
      </c>
      <c r="J267">
        <v>227</v>
      </c>
      <c r="K267">
        <v>133</v>
      </c>
      <c r="L267">
        <v>18082</v>
      </c>
      <c r="M267">
        <v>1.79676062402702</v>
      </c>
      <c r="N267">
        <v>1</v>
      </c>
      <c r="O267">
        <v>0.99974223768533199</v>
      </c>
      <c r="P267">
        <v>99.998892016157299</v>
      </c>
    </row>
    <row r="269" spans="4:16" x14ac:dyDescent="0.25">
      <c r="D269" t="s">
        <v>159</v>
      </c>
      <c r="E269" t="s">
        <v>786</v>
      </c>
    </row>
    <row r="270" spans="4:16" x14ac:dyDescent="0.25">
      <c r="D270" t="s">
        <v>1</v>
      </c>
      <c r="E270" t="s">
        <v>2</v>
      </c>
      <c r="F270" t="s">
        <v>3</v>
      </c>
      <c r="G270" t="s">
        <v>4</v>
      </c>
      <c r="H270" t="s">
        <v>5</v>
      </c>
      <c r="I270" t="s">
        <v>6</v>
      </c>
      <c r="J270" t="s">
        <v>7</v>
      </c>
      <c r="K270" t="s">
        <v>8</v>
      </c>
      <c r="L270" t="s">
        <v>9</v>
      </c>
      <c r="M270" t="s">
        <v>10</v>
      </c>
      <c r="N270" t="s">
        <v>11</v>
      </c>
      <c r="O270" t="s">
        <v>12</v>
      </c>
      <c r="P270" t="s">
        <v>13</v>
      </c>
    </row>
    <row r="271" spans="4:16" x14ac:dyDescent="0.25">
      <c r="D271" t="s">
        <v>88</v>
      </c>
      <c r="E271" t="s">
        <v>787</v>
      </c>
      <c r="F271">
        <v>3</v>
      </c>
      <c r="G271">
        <v>1.2145748987854199</v>
      </c>
      <c r="H271">
        <v>0.107362580886839</v>
      </c>
      <c r="I271" t="s">
        <v>788</v>
      </c>
      <c r="J271">
        <v>27</v>
      </c>
      <c r="K271">
        <v>28</v>
      </c>
      <c r="L271">
        <v>1289</v>
      </c>
      <c r="M271">
        <v>5.1150793650793602</v>
      </c>
      <c r="N271">
        <v>0.99999848762172505</v>
      </c>
      <c r="O271">
        <v>0.98852145582278705</v>
      </c>
      <c r="P271">
        <v>72.741194399316996</v>
      </c>
    </row>
    <row r="272" spans="4:16" x14ac:dyDescent="0.25">
      <c r="D272" t="s">
        <v>88</v>
      </c>
      <c r="E272" t="s">
        <v>789</v>
      </c>
      <c r="F272">
        <v>4</v>
      </c>
      <c r="G272">
        <v>1.6194331983805601</v>
      </c>
      <c r="H272">
        <v>0.108003777795282</v>
      </c>
      <c r="I272" t="s">
        <v>790</v>
      </c>
      <c r="J272">
        <v>27</v>
      </c>
      <c r="K272">
        <v>58</v>
      </c>
      <c r="L272">
        <v>1289</v>
      </c>
      <c r="M272">
        <v>3.2924648786717698</v>
      </c>
      <c r="N272">
        <v>0.99999861057286599</v>
      </c>
      <c r="O272">
        <v>0.96566722210696498</v>
      </c>
      <c r="P272">
        <v>72.964442124987201</v>
      </c>
    </row>
    <row r="273" spans="4:16" x14ac:dyDescent="0.25">
      <c r="D273" t="s">
        <v>88</v>
      </c>
      <c r="E273" t="s">
        <v>791</v>
      </c>
      <c r="F273">
        <v>3</v>
      </c>
      <c r="G273">
        <v>1.2145748987854199</v>
      </c>
      <c r="H273">
        <v>0.113922370432701</v>
      </c>
      <c r="I273" t="s">
        <v>788</v>
      </c>
      <c r="J273">
        <v>27</v>
      </c>
      <c r="K273">
        <v>29</v>
      </c>
      <c r="L273">
        <v>1289</v>
      </c>
      <c r="M273">
        <v>4.9386973180076597</v>
      </c>
      <c r="N273">
        <v>0.99999936661303002</v>
      </c>
      <c r="O273">
        <v>0.94241175747619499</v>
      </c>
      <c r="P273">
        <v>74.947743724515306</v>
      </c>
    </row>
    <row r="275" spans="4:16" x14ac:dyDescent="0.25">
      <c r="D275" t="s">
        <v>163</v>
      </c>
      <c r="E275" t="s">
        <v>792</v>
      </c>
    </row>
    <row r="276" spans="4:16" x14ac:dyDescent="0.25">
      <c r="D276" t="s">
        <v>1</v>
      </c>
      <c r="E276" t="s">
        <v>2</v>
      </c>
      <c r="F276" t="s">
        <v>3</v>
      </c>
      <c r="G276" t="s">
        <v>4</v>
      </c>
      <c r="H276" t="s">
        <v>5</v>
      </c>
      <c r="I276" t="s">
        <v>6</v>
      </c>
      <c r="J276" t="s">
        <v>7</v>
      </c>
      <c r="K276" t="s">
        <v>8</v>
      </c>
      <c r="L276" t="s">
        <v>9</v>
      </c>
      <c r="M276" t="s">
        <v>10</v>
      </c>
      <c r="N276" t="s">
        <v>11</v>
      </c>
      <c r="O276" t="s">
        <v>12</v>
      </c>
      <c r="P276" t="s">
        <v>13</v>
      </c>
    </row>
    <row r="277" spans="4:16" x14ac:dyDescent="0.25">
      <c r="D277" t="s">
        <v>35</v>
      </c>
      <c r="E277" t="s">
        <v>793</v>
      </c>
      <c r="F277">
        <v>5</v>
      </c>
      <c r="G277">
        <v>2.0242914979757001</v>
      </c>
      <c r="H277">
        <v>2.35760280932076E-2</v>
      </c>
      <c r="I277" t="s">
        <v>794</v>
      </c>
      <c r="J277">
        <v>247</v>
      </c>
      <c r="K277">
        <v>100</v>
      </c>
      <c r="L277">
        <v>22680</v>
      </c>
      <c r="M277">
        <v>4.5910931174089002</v>
      </c>
      <c r="N277">
        <v>0.99820450261982596</v>
      </c>
      <c r="O277">
        <v>0.27103069987405198</v>
      </c>
      <c r="P277">
        <v>26.859153477117999</v>
      </c>
    </row>
    <row r="278" spans="4:16" x14ac:dyDescent="0.25">
      <c r="D278" t="s">
        <v>23</v>
      </c>
      <c r="E278" t="s">
        <v>795</v>
      </c>
      <c r="F278">
        <v>5</v>
      </c>
      <c r="G278">
        <v>2.0242914979757001</v>
      </c>
      <c r="H278">
        <v>4.79272141942651E-2</v>
      </c>
      <c r="I278" t="s">
        <v>794</v>
      </c>
      <c r="J278">
        <v>227</v>
      </c>
      <c r="K278">
        <v>109</v>
      </c>
      <c r="L278">
        <v>18082</v>
      </c>
      <c r="M278">
        <v>3.6539627369356902</v>
      </c>
      <c r="N278">
        <v>1</v>
      </c>
      <c r="O278">
        <v>0.933607601189829</v>
      </c>
      <c r="P278">
        <v>55.755958957682701</v>
      </c>
    </row>
    <row r="279" spans="4:16" x14ac:dyDescent="0.25">
      <c r="D279" t="s">
        <v>23</v>
      </c>
      <c r="E279" t="s">
        <v>796</v>
      </c>
      <c r="F279">
        <v>3</v>
      </c>
      <c r="G279">
        <v>1.2145748987854199</v>
      </c>
      <c r="H279">
        <v>7.4261546411500595E-2</v>
      </c>
      <c r="I279" t="s">
        <v>797</v>
      </c>
      <c r="J279">
        <v>227</v>
      </c>
      <c r="K279">
        <v>36</v>
      </c>
      <c r="L279">
        <v>18082</v>
      </c>
      <c r="M279">
        <v>6.63803230543318</v>
      </c>
      <c r="N279">
        <v>1</v>
      </c>
      <c r="O279">
        <v>0.96264044037359198</v>
      </c>
      <c r="P279">
        <v>72.228694440292898</v>
      </c>
    </row>
    <row r="280" spans="4:16" x14ac:dyDescent="0.25">
      <c r="D280" t="s">
        <v>35</v>
      </c>
      <c r="E280" t="s">
        <v>38</v>
      </c>
      <c r="F280">
        <v>8</v>
      </c>
      <c r="G280">
        <v>3.23886639676113</v>
      </c>
      <c r="H280">
        <v>0.170460188074404</v>
      </c>
      <c r="I280" t="s">
        <v>798</v>
      </c>
      <c r="J280">
        <v>247</v>
      </c>
      <c r="K280">
        <v>417</v>
      </c>
      <c r="L280">
        <v>22680</v>
      </c>
      <c r="M280">
        <v>1.76157050068447</v>
      </c>
      <c r="N280">
        <v>1</v>
      </c>
      <c r="O280">
        <v>0.54438180093509803</v>
      </c>
      <c r="P280">
        <v>91.371066740415699</v>
      </c>
    </row>
    <row r="281" spans="4:16" x14ac:dyDescent="0.25">
      <c r="D281" t="s">
        <v>23</v>
      </c>
      <c r="E281" t="s">
        <v>39</v>
      </c>
      <c r="F281">
        <v>9</v>
      </c>
      <c r="G281">
        <v>3.6437246963562702</v>
      </c>
      <c r="H281">
        <v>0.21764082413520999</v>
      </c>
      <c r="I281" t="s">
        <v>799</v>
      </c>
      <c r="J281">
        <v>227</v>
      </c>
      <c r="K281">
        <v>459</v>
      </c>
      <c r="L281">
        <v>18082</v>
      </c>
      <c r="M281">
        <v>1.5618899542195701</v>
      </c>
      <c r="N281">
        <v>1</v>
      </c>
      <c r="O281">
        <v>0.99082896938405396</v>
      </c>
      <c r="P281">
        <v>98.300997003232595</v>
      </c>
    </row>
    <row r="282" spans="4:16" x14ac:dyDescent="0.25">
      <c r="D282" t="s">
        <v>35</v>
      </c>
      <c r="E282" t="s">
        <v>40</v>
      </c>
      <c r="F282">
        <v>4</v>
      </c>
      <c r="G282">
        <v>1.6194331983805601</v>
      </c>
      <c r="H282">
        <v>0.25152006579581399</v>
      </c>
      <c r="I282" t="s">
        <v>800</v>
      </c>
      <c r="J282">
        <v>247</v>
      </c>
      <c r="K282">
        <v>160</v>
      </c>
      <c r="L282">
        <v>22680</v>
      </c>
      <c r="M282">
        <v>2.2955465587044501</v>
      </c>
      <c r="N282">
        <v>1</v>
      </c>
      <c r="O282">
        <v>0.65571896803340302</v>
      </c>
      <c r="P282">
        <v>97.758682236472097</v>
      </c>
    </row>
    <row r="283" spans="4:16" x14ac:dyDescent="0.25">
      <c r="D283" t="s">
        <v>23</v>
      </c>
      <c r="E283" t="s">
        <v>801</v>
      </c>
      <c r="F283">
        <v>3</v>
      </c>
      <c r="G283">
        <v>1.2145748987854199</v>
      </c>
      <c r="H283">
        <v>0.58439889117802502</v>
      </c>
      <c r="I283" t="s">
        <v>802</v>
      </c>
      <c r="J283">
        <v>227</v>
      </c>
      <c r="K283">
        <v>156</v>
      </c>
      <c r="L283">
        <v>18082</v>
      </c>
      <c r="M283">
        <v>1.5318536089461099</v>
      </c>
      <c r="N283">
        <v>1</v>
      </c>
      <c r="O283">
        <v>0.99994689137183401</v>
      </c>
      <c r="P283">
        <v>99.999953356981706</v>
      </c>
    </row>
    <row r="285" spans="4:16" x14ac:dyDescent="0.25">
      <c r="D285" t="s">
        <v>172</v>
      </c>
      <c r="E285" t="s">
        <v>803</v>
      </c>
    </row>
    <row r="286" spans="4:16" x14ac:dyDescent="0.25">
      <c r="D286" t="s">
        <v>1</v>
      </c>
      <c r="E286" t="s">
        <v>2</v>
      </c>
      <c r="F286" t="s">
        <v>3</v>
      </c>
      <c r="G286" t="s">
        <v>4</v>
      </c>
      <c r="H286" t="s">
        <v>5</v>
      </c>
      <c r="I286" t="s">
        <v>6</v>
      </c>
      <c r="J286" t="s">
        <v>7</v>
      </c>
      <c r="K286" t="s">
        <v>8</v>
      </c>
      <c r="L286" t="s">
        <v>9</v>
      </c>
      <c r="M286" t="s">
        <v>10</v>
      </c>
      <c r="N286" t="s">
        <v>11</v>
      </c>
      <c r="O286" t="s">
        <v>12</v>
      </c>
      <c r="P286" t="s">
        <v>13</v>
      </c>
    </row>
    <row r="287" spans="4:16" x14ac:dyDescent="0.25">
      <c r="D287" t="s">
        <v>14</v>
      </c>
      <c r="E287" t="s">
        <v>15</v>
      </c>
      <c r="F287">
        <v>3</v>
      </c>
      <c r="G287">
        <v>1.2145748987854199</v>
      </c>
      <c r="H287">
        <v>0.104715563337207</v>
      </c>
      <c r="I287" t="s">
        <v>804</v>
      </c>
      <c r="J287">
        <v>242</v>
      </c>
      <c r="K287">
        <v>47</v>
      </c>
      <c r="L287">
        <v>20594</v>
      </c>
      <c r="M287">
        <v>5.4318621417267403</v>
      </c>
      <c r="N287">
        <v>1</v>
      </c>
      <c r="O287">
        <v>0.94363793350383696</v>
      </c>
      <c r="P287">
        <v>80.464478225356004</v>
      </c>
    </row>
    <row r="288" spans="4:16" x14ac:dyDescent="0.25">
      <c r="D288" t="s">
        <v>14</v>
      </c>
      <c r="E288" t="s">
        <v>16</v>
      </c>
      <c r="F288">
        <v>3</v>
      </c>
      <c r="G288">
        <v>1.2145748987854199</v>
      </c>
      <c r="H288">
        <v>0.108459984111103</v>
      </c>
      <c r="I288" t="s">
        <v>804</v>
      </c>
      <c r="J288">
        <v>242</v>
      </c>
      <c r="K288">
        <v>48</v>
      </c>
      <c r="L288">
        <v>20594</v>
      </c>
      <c r="M288">
        <v>5.3186983471074303</v>
      </c>
      <c r="N288">
        <v>1</v>
      </c>
      <c r="O288">
        <v>0.93582455149073396</v>
      </c>
      <c r="P288">
        <v>81.636544414099006</v>
      </c>
    </row>
    <row r="289" spans="4:16" x14ac:dyDescent="0.25">
      <c r="D289" t="s">
        <v>14</v>
      </c>
      <c r="E289" t="s">
        <v>17</v>
      </c>
      <c r="F289">
        <v>3</v>
      </c>
      <c r="G289">
        <v>1.2145748987854199</v>
      </c>
      <c r="H289">
        <v>0.11223958994444</v>
      </c>
      <c r="I289" t="s">
        <v>804</v>
      </c>
      <c r="J289">
        <v>242</v>
      </c>
      <c r="K289">
        <v>49</v>
      </c>
      <c r="L289">
        <v>20594</v>
      </c>
      <c r="M289">
        <v>5.2101534828807496</v>
      </c>
      <c r="N289">
        <v>1</v>
      </c>
      <c r="O289">
        <v>0.93531511752455399</v>
      </c>
      <c r="P289">
        <v>82.752878869654296</v>
      </c>
    </row>
    <row r="290" spans="4:16" x14ac:dyDescent="0.25">
      <c r="D290" t="s">
        <v>18</v>
      </c>
      <c r="E290" t="s">
        <v>19</v>
      </c>
      <c r="F290">
        <v>3</v>
      </c>
      <c r="G290">
        <v>1.2145748987854199</v>
      </c>
      <c r="H290">
        <v>0.12177945273731799</v>
      </c>
      <c r="I290" t="s">
        <v>804</v>
      </c>
      <c r="J290">
        <v>232</v>
      </c>
      <c r="K290">
        <v>47</v>
      </c>
      <c r="L290">
        <v>18012</v>
      </c>
      <c r="M290">
        <v>4.9556126192222996</v>
      </c>
      <c r="N290">
        <v>1</v>
      </c>
      <c r="O290">
        <v>0.97255880874844103</v>
      </c>
      <c r="P290">
        <v>86.389081116288693</v>
      </c>
    </row>
    <row r="291" spans="4:16" x14ac:dyDescent="0.25">
      <c r="D291" t="s">
        <v>18</v>
      </c>
      <c r="E291" t="s">
        <v>20</v>
      </c>
      <c r="F291">
        <v>3</v>
      </c>
      <c r="G291">
        <v>1.2145748987854199</v>
      </c>
      <c r="H291">
        <v>0.12177945273731799</v>
      </c>
      <c r="I291" t="s">
        <v>804</v>
      </c>
      <c r="J291">
        <v>232</v>
      </c>
      <c r="K291">
        <v>47</v>
      </c>
      <c r="L291">
        <v>18012</v>
      </c>
      <c r="M291">
        <v>4.9556126192222996</v>
      </c>
      <c r="N291">
        <v>1</v>
      </c>
      <c r="O291">
        <v>0.97255880874844103</v>
      </c>
      <c r="P291">
        <v>86.389081116288693</v>
      </c>
    </row>
    <row r="292" spans="4:16" x14ac:dyDescent="0.25">
      <c r="D292" t="s">
        <v>23</v>
      </c>
      <c r="E292" t="s">
        <v>24</v>
      </c>
      <c r="F292">
        <v>3</v>
      </c>
      <c r="G292">
        <v>1.2145748987854199</v>
      </c>
      <c r="H292">
        <v>0.141944638041235</v>
      </c>
      <c r="I292" t="s">
        <v>804</v>
      </c>
      <c r="J292">
        <v>227</v>
      </c>
      <c r="K292">
        <v>53</v>
      </c>
      <c r="L292">
        <v>18082</v>
      </c>
      <c r="M292">
        <v>4.5088521319923496</v>
      </c>
      <c r="N292">
        <v>1</v>
      </c>
      <c r="O292">
        <v>0.98176522262208499</v>
      </c>
      <c r="P292">
        <v>92.127062531079702</v>
      </c>
    </row>
    <row r="293" spans="4:16" x14ac:dyDescent="0.25">
      <c r="D293" t="s">
        <v>14</v>
      </c>
      <c r="E293" t="s">
        <v>25</v>
      </c>
      <c r="F293">
        <v>3</v>
      </c>
      <c r="G293">
        <v>1.2145748987854199</v>
      </c>
      <c r="H293">
        <v>0.14358916476591099</v>
      </c>
      <c r="I293" t="s">
        <v>804</v>
      </c>
      <c r="J293">
        <v>242</v>
      </c>
      <c r="K293">
        <v>57</v>
      </c>
      <c r="L293">
        <v>20594</v>
      </c>
      <c r="M293">
        <v>4.4789038712483604</v>
      </c>
      <c r="N293">
        <v>1</v>
      </c>
      <c r="O293">
        <v>0.96771250450754198</v>
      </c>
      <c r="P293">
        <v>89.855734184366</v>
      </c>
    </row>
    <row r="294" spans="4:16" x14ac:dyDescent="0.25">
      <c r="D294" t="s">
        <v>21</v>
      </c>
      <c r="E294" t="s">
        <v>22</v>
      </c>
      <c r="F294">
        <v>3</v>
      </c>
      <c r="G294">
        <v>1.2145748987854199</v>
      </c>
      <c r="H294">
        <v>0.15120014840749199</v>
      </c>
      <c r="I294" t="s">
        <v>804</v>
      </c>
      <c r="J294">
        <v>154</v>
      </c>
      <c r="K294">
        <v>47</v>
      </c>
      <c r="L294">
        <v>10425</v>
      </c>
      <c r="M294">
        <v>4.32094501243437</v>
      </c>
      <c r="N294">
        <v>0.99999999997906797</v>
      </c>
      <c r="O294">
        <v>0.953751326539377</v>
      </c>
      <c r="P294">
        <v>85.880572997478296</v>
      </c>
    </row>
    <row r="295" spans="4:16" x14ac:dyDescent="0.25">
      <c r="D295" t="s">
        <v>27</v>
      </c>
      <c r="E295" t="s">
        <v>28</v>
      </c>
      <c r="F295">
        <v>3</v>
      </c>
      <c r="G295">
        <v>1.2145748987854199</v>
      </c>
      <c r="H295">
        <v>0.15264360015501899</v>
      </c>
      <c r="I295" t="s">
        <v>804</v>
      </c>
      <c r="J295">
        <v>217</v>
      </c>
      <c r="K295">
        <v>56</v>
      </c>
      <c r="L295">
        <v>17446</v>
      </c>
      <c r="M295">
        <v>4.3069453587886697</v>
      </c>
      <c r="N295">
        <v>1</v>
      </c>
      <c r="O295">
        <v>0.92493567549768296</v>
      </c>
      <c r="P295">
        <v>90.593078471659396</v>
      </c>
    </row>
    <row r="296" spans="4:16" x14ac:dyDescent="0.25">
      <c r="D296" t="s">
        <v>21</v>
      </c>
      <c r="E296" t="s">
        <v>26</v>
      </c>
      <c r="F296">
        <v>3</v>
      </c>
      <c r="G296">
        <v>1.2145748987854199</v>
      </c>
      <c r="H296">
        <v>0.16149860267604399</v>
      </c>
      <c r="I296" t="s">
        <v>804</v>
      </c>
      <c r="J296">
        <v>154</v>
      </c>
      <c r="K296">
        <v>49</v>
      </c>
      <c r="L296">
        <v>10425</v>
      </c>
      <c r="M296">
        <v>4.1445799098860299</v>
      </c>
      <c r="N296">
        <v>0.99999999999664502</v>
      </c>
      <c r="O296">
        <v>0.94690383210596696</v>
      </c>
      <c r="P296">
        <v>87.795828181422095</v>
      </c>
    </row>
    <row r="298" spans="4:16" x14ac:dyDescent="0.25">
      <c r="D298" t="s">
        <v>173</v>
      </c>
      <c r="E298" t="s">
        <v>805</v>
      </c>
    </row>
    <row r="299" spans="4:16" x14ac:dyDescent="0.25">
      <c r="D299" t="s">
        <v>1</v>
      </c>
      <c r="E299" t="s">
        <v>2</v>
      </c>
      <c r="F299" t="s">
        <v>3</v>
      </c>
      <c r="G299" t="s">
        <v>4</v>
      </c>
      <c r="H299" t="s">
        <v>5</v>
      </c>
      <c r="I299" t="s">
        <v>6</v>
      </c>
      <c r="J299" t="s">
        <v>7</v>
      </c>
      <c r="K299" t="s">
        <v>8</v>
      </c>
      <c r="L299" t="s">
        <v>9</v>
      </c>
      <c r="M299" t="s">
        <v>10</v>
      </c>
      <c r="N299" t="s">
        <v>11</v>
      </c>
      <c r="O299" t="s">
        <v>12</v>
      </c>
      <c r="P299" t="s">
        <v>13</v>
      </c>
    </row>
    <row r="300" spans="4:16" x14ac:dyDescent="0.25">
      <c r="D300" t="s">
        <v>35</v>
      </c>
      <c r="E300" t="s">
        <v>806</v>
      </c>
      <c r="F300">
        <v>7</v>
      </c>
      <c r="G300">
        <v>2.8340080971659898</v>
      </c>
      <c r="H300">
        <v>4.8193090655096499E-2</v>
      </c>
      <c r="I300" t="s">
        <v>807</v>
      </c>
      <c r="J300">
        <v>247</v>
      </c>
      <c r="K300">
        <v>241</v>
      </c>
      <c r="L300">
        <v>22680</v>
      </c>
      <c r="M300">
        <v>2.6670250474574502</v>
      </c>
      <c r="N300">
        <v>0.99999793249736701</v>
      </c>
      <c r="O300">
        <v>0.34441758974527498</v>
      </c>
      <c r="P300">
        <v>47.666989144050198</v>
      </c>
    </row>
    <row r="301" spans="4:16" x14ac:dyDescent="0.25">
      <c r="D301" t="s">
        <v>35</v>
      </c>
      <c r="E301" t="s">
        <v>808</v>
      </c>
      <c r="F301">
        <v>9</v>
      </c>
      <c r="G301">
        <v>3.6437246963562702</v>
      </c>
      <c r="H301">
        <v>7.1351201132117806E-2</v>
      </c>
      <c r="I301" t="s">
        <v>809</v>
      </c>
      <c r="J301">
        <v>247</v>
      </c>
      <c r="K301">
        <v>401</v>
      </c>
      <c r="L301">
        <v>22680</v>
      </c>
      <c r="M301">
        <v>2.0608398033256901</v>
      </c>
      <c r="N301">
        <v>0.99999999697553899</v>
      </c>
      <c r="O301">
        <v>0.42010237598532202</v>
      </c>
      <c r="P301">
        <v>62.109218001805601</v>
      </c>
    </row>
    <row r="302" spans="4:16" x14ac:dyDescent="0.25">
      <c r="D302" t="s">
        <v>23</v>
      </c>
      <c r="E302" t="s">
        <v>810</v>
      </c>
      <c r="F302">
        <v>9</v>
      </c>
      <c r="G302">
        <v>3.6437246963562702</v>
      </c>
      <c r="H302">
        <v>0.108374951564807</v>
      </c>
      <c r="I302" t="s">
        <v>809</v>
      </c>
      <c r="J302">
        <v>227</v>
      </c>
      <c r="K302">
        <v>383</v>
      </c>
      <c r="L302">
        <v>18082</v>
      </c>
      <c r="M302">
        <v>1.87182112006993</v>
      </c>
      <c r="N302">
        <v>1</v>
      </c>
      <c r="O302">
        <v>0.97165108312234905</v>
      </c>
      <c r="P302">
        <v>85.1110979223849</v>
      </c>
    </row>
    <row r="303" spans="4:16" x14ac:dyDescent="0.25">
      <c r="D303" t="s">
        <v>23</v>
      </c>
      <c r="E303" t="s">
        <v>811</v>
      </c>
      <c r="F303">
        <v>8</v>
      </c>
      <c r="G303">
        <v>3.23886639676113</v>
      </c>
      <c r="H303">
        <v>0.230741971749852</v>
      </c>
      <c r="I303" t="s">
        <v>812</v>
      </c>
      <c r="J303">
        <v>227</v>
      </c>
      <c r="K303">
        <v>400</v>
      </c>
      <c r="L303">
        <v>18082</v>
      </c>
      <c r="M303">
        <v>1.5931277533039601</v>
      </c>
      <c r="N303">
        <v>1</v>
      </c>
      <c r="O303">
        <v>0.99200383812872395</v>
      </c>
      <c r="P303">
        <v>98.716418663629995</v>
      </c>
    </row>
    <row r="304" spans="4:16" x14ac:dyDescent="0.25">
      <c r="D304" t="s">
        <v>35</v>
      </c>
      <c r="E304" t="s">
        <v>813</v>
      </c>
      <c r="F304">
        <v>3</v>
      </c>
      <c r="G304">
        <v>1.2145748987854199</v>
      </c>
      <c r="H304">
        <v>0.52539199298561201</v>
      </c>
      <c r="I304" t="s">
        <v>814</v>
      </c>
      <c r="J304">
        <v>247</v>
      </c>
      <c r="K304">
        <v>161</v>
      </c>
      <c r="L304">
        <v>22680</v>
      </c>
      <c r="M304">
        <v>1.7109663791585901</v>
      </c>
      <c r="N304">
        <v>1</v>
      </c>
      <c r="O304">
        <v>0.85849228764707097</v>
      </c>
      <c r="P304">
        <v>99.994288416480103</v>
      </c>
    </row>
    <row r="306" spans="4:16" x14ac:dyDescent="0.25">
      <c r="D306" t="s">
        <v>174</v>
      </c>
      <c r="E306" t="s">
        <v>815</v>
      </c>
    </row>
    <row r="307" spans="4:16" x14ac:dyDescent="0.25">
      <c r="D307" t="s">
        <v>1</v>
      </c>
      <c r="E307" t="s">
        <v>2</v>
      </c>
      <c r="F307" t="s">
        <v>3</v>
      </c>
      <c r="G307" t="s">
        <v>4</v>
      </c>
      <c r="H307" t="s">
        <v>5</v>
      </c>
      <c r="I307" t="s">
        <v>6</v>
      </c>
      <c r="J307" t="s">
        <v>7</v>
      </c>
      <c r="K307" t="s">
        <v>8</v>
      </c>
      <c r="L307" t="s">
        <v>9</v>
      </c>
      <c r="M307" t="s">
        <v>10</v>
      </c>
      <c r="N307" t="s">
        <v>11</v>
      </c>
      <c r="O307" t="s">
        <v>12</v>
      </c>
      <c r="P307" t="s">
        <v>13</v>
      </c>
    </row>
    <row r="308" spans="4:16" x14ac:dyDescent="0.25">
      <c r="D308" t="s">
        <v>14</v>
      </c>
      <c r="E308" t="s">
        <v>193</v>
      </c>
      <c r="F308">
        <v>5</v>
      </c>
      <c r="G308">
        <v>2.0242914979757001</v>
      </c>
      <c r="H308">
        <v>0.1071441852064</v>
      </c>
      <c r="I308" t="s">
        <v>816</v>
      </c>
      <c r="J308">
        <v>242</v>
      </c>
      <c r="K308">
        <v>154</v>
      </c>
      <c r="L308">
        <v>20594</v>
      </c>
      <c r="M308">
        <v>2.7629601803155501</v>
      </c>
      <c r="N308">
        <v>1</v>
      </c>
      <c r="O308">
        <v>0.940620732018697</v>
      </c>
      <c r="P308">
        <v>81.232360741592601</v>
      </c>
    </row>
    <row r="309" spans="4:16" x14ac:dyDescent="0.25">
      <c r="D309" t="s">
        <v>18</v>
      </c>
      <c r="E309" t="s">
        <v>192</v>
      </c>
      <c r="F309">
        <v>4</v>
      </c>
      <c r="G309">
        <v>1.6194331983805601</v>
      </c>
      <c r="H309">
        <v>0.14028992792004799</v>
      </c>
      <c r="I309" t="s">
        <v>817</v>
      </c>
      <c r="J309">
        <v>232</v>
      </c>
      <c r="K309">
        <v>101</v>
      </c>
      <c r="L309">
        <v>18012</v>
      </c>
      <c r="M309">
        <v>3.0747695459201001</v>
      </c>
      <c r="N309">
        <v>1</v>
      </c>
      <c r="O309">
        <v>0.97184541981846495</v>
      </c>
      <c r="P309">
        <v>90.186915418339794</v>
      </c>
    </row>
    <row r="310" spans="4:16" x14ac:dyDescent="0.25">
      <c r="D310" t="s">
        <v>21</v>
      </c>
      <c r="E310" t="s">
        <v>194</v>
      </c>
      <c r="F310">
        <v>5</v>
      </c>
      <c r="G310">
        <v>2.0242914979757001</v>
      </c>
      <c r="H310">
        <v>0.17859138059075699</v>
      </c>
      <c r="I310" t="s">
        <v>816</v>
      </c>
      <c r="J310">
        <v>154</v>
      </c>
      <c r="K310">
        <v>150</v>
      </c>
      <c r="L310">
        <v>10425</v>
      </c>
      <c r="M310">
        <v>2.2564935064934999</v>
      </c>
      <c r="N310">
        <v>0.99999999999984701</v>
      </c>
      <c r="O310">
        <v>0.94771358846406295</v>
      </c>
      <c r="P310">
        <v>90.456762698717895</v>
      </c>
    </row>
    <row r="312" spans="4:16" x14ac:dyDescent="0.25">
      <c r="D312" t="s">
        <v>181</v>
      </c>
      <c r="E312" t="s">
        <v>818</v>
      </c>
    </row>
    <row r="313" spans="4:16" x14ac:dyDescent="0.25">
      <c r="D313" t="s">
        <v>1</v>
      </c>
      <c r="E313" t="s">
        <v>2</v>
      </c>
      <c r="F313" t="s">
        <v>3</v>
      </c>
      <c r="G313" t="s">
        <v>4</v>
      </c>
      <c r="H313" t="s">
        <v>5</v>
      </c>
      <c r="I313" t="s">
        <v>6</v>
      </c>
      <c r="J313" t="s">
        <v>7</v>
      </c>
      <c r="K313" t="s">
        <v>8</v>
      </c>
      <c r="L313" t="s">
        <v>9</v>
      </c>
      <c r="M313" t="s">
        <v>10</v>
      </c>
      <c r="N313" t="s">
        <v>11</v>
      </c>
      <c r="O313" t="s">
        <v>12</v>
      </c>
      <c r="P313" t="s">
        <v>13</v>
      </c>
    </row>
    <row r="314" spans="4:16" x14ac:dyDescent="0.25">
      <c r="D314" t="s">
        <v>23</v>
      </c>
      <c r="E314" t="s">
        <v>185</v>
      </c>
      <c r="F314">
        <v>8</v>
      </c>
      <c r="G314">
        <v>3.23886639676113</v>
      </c>
      <c r="H314">
        <v>2.9156322402381099E-2</v>
      </c>
      <c r="I314" t="s">
        <v>819</v>
      </c>
      <c r="J314">
        <v>227</v>
      </c>
      <c r="K314">
        <v>236</v>
      </c>
      <c r="L314">
        <v>18082</v>
      </c>
      <c r="M314">
        <v>2.7002165310236599</v>
      </c>
      <c r="N314">
        <v>1</v>
      </c>
      <c r="O314">
        <v>0.94719912892693103</v>
      </c>
      <c r="P314">
        <v>38.816194887483199</v>
      </c>
    </row>
    <row r="315" spans="4:16" x14ac:dyDescent="0.25">
      <c r="D315" t="s">
        <v>14</v>
      </c>
      <c r="E315" t="s">
        <v>187</v>
      </c>
      <c r="F315">
        <v>6</v>
      </c>
      <c r="G315">
        <v>2.42914979757085</v>
      </c>
      <c r="H315">
        <v>4.4903879562527199E-2</v>
      </c>
      <c r="I315" t="s">
        <v>820</v>
      </c>
      <c r="J315">
        <v>242</v>
      </c>
      <c r="K315">
        <v>165</v>
      </c>
      <c r="L315">
        <v>20594</v>
      </c>
      <c r="M315">
        <v>3.09451540195341</v>
      </c>
      <c r="N315">
        <v>0.99999999999883005</v>
      </c>
      <c r="O315">
        <v>0.85948414955584895</v>
      </c>
      <c r="P315">
        <v>49.248938356594302</v>
      </c>
    </row>
    <row r="316" spans="4:16" x14ac:dyDescent="0.25">
      <c r="D316" t="s">
        <v>14</v>
      </c>
      <c r="E316" t="s">
        <v>104</v>
      </c>
      <c r="F316">
        <v>17</v>
      </c>
      <c r="G316">
        <v>6.8825910931173997</v>
      </c>
      <c r="H316">
        <v>6.8495702579929901E-2</v>
      </c>
      <c r="I316" t="s">
        <v>821</v>
      </c>
      <c r="J316">
        <v>242</v>
      </c>
      <c r="K316">
        <v>909</v>
      </c>
      <c r="L316">
        <v>20594</v>
      </c>
      <c r="M316">
        <v>1.5915136968242201</v>
      </c>
      <c r="N316">
        <v>1</v>
      </c>
      <c r="O316">
        <v>0.94091146837154405</v>
      </c>
      <c r="P316">
        <v>64.917406643758298</v>
      </c>
    </row>
    <row r="317" spans="4:16" x14ac:dyDescent="0.25">
      <c r="D317" t="s">
        <v>14</v>
      </c>
      <c r="E317" t="s">
        <v>186</v>
      </c>
      <c r="F317">
        <v>5</v>
      </c>
      <c r="G317">
        <v>2.0242914979757001</v>
      </c>
      <c r="H317">
        <v>7.2722747888347899E-2</v>
      </c>
      <c r="I317" t="s">
        <v>822</v>
      </c>
      <c r="J317">
        <v>242</v>
      </c>
      <c r="K317">
        <v>134</v>
      </c>
      <c r="L317">
        <v>20594</v>
      </c>
      <c r="M317">
        <v>3.1753422967805598</v>
      </c>
      <c r="N317">
        <v>1</v>
      </c>
      <c r="O317">
        <v>0.929765634366299</v>
      </c>
      <c r="P317">
        <v>67.195609872526006</v>
      </c>
    </row>
    <row r="318" spans="4:16" x14ac:dyDescent="0.25">
      <c r="D318" t="s">
        <v>14</v>
      </c>
      <c r="E318" t="s">
        <v>182</v>
      </c>
      <c r="F318">
        <v>3</v>
      </c>
      <c r="G318">
        <v>1.2145748987854199</v>
      </c>
      <c r="H318">
        <v>7.9606968122628199E-2</v>
      </c>
      <c r="I318" t="s">
        <v>823</v>
      </c>
      <c r="J318">
        <v>242</v>
      </c>
      <c r="K318">
        <v>40</v>
      </c>
      <c r="L318">
        <v>20594</v>
      </c>
      <c r="M318">
        <v>6.3824380165289201</v>
      </c>
      <c r="N318">
        <v>1</v>
      </c>
      <c r="O318">
        <v>0.91628518357796596</v>
      </c>
      <c r="P318">
        <v>70.612926130351298</v>
      </c>
    </row>
    <row r="319" spans="4:16" x14ac:dyDescent="0.25">
      <c r="D319" t="s">
        <v>35</v>
      </c>
      <c r="E319" t="s">
        <v>183</v>
      </c>
      <c r="F319">
        <v>5</v>
      </c>
      <c r="G319">
        <v>2.0242914979757001</v>
      </c>
      <c r="H319">
        <v>9.1886768380857506E-2</v>
      </c>
      <c r="I319" t="s">
        <v>824</v>
      </c>
      <c r="J319">
        <v>247</v>
      </c>
      <c r="K319">
        <v>157</v>
      </c>
      <c r="L319">
        <v>22680</v>
      </c>
      <c r="M319">
        <v>2.9242631321075798</v>
      </c>
      <c r="N319">
        <v>0.99999999999192501</v>
      </c>
      <c r="O319">
        <v>0.46365839583698099</v>
      </c>
      <c r="P319">
        <v>71.737150271781502</v>
      </c>
    </row>
    <row r="320" spans="4:16" x14ac:dyDescent="0.25">
      <c r="D320" t="s">
        <v>27</v>
      </c>
      <c r="E320" t="s">
        <v>825</v>
      </c>
      <c r="F320">
        <v>3</v>
      </c>
      <c r="G320">
        <v>1.2145748987854199</v>
      </c>
      <c r="H320">
        <v>0.17009404945579701</v>
      </c>
      <c r="I320" t="s">
        <v>826</v>
      </c>
      <c r="J320">
        <v>217</v>
      </c>
      <c r="K320">
        <v>60</v>
      </c>
      <c r="L320">
        <v>17446</v>
      </c>
      <c r="M320">
        <v>4.0198156682027602</v>
      </c>
      <c r="N320">
        <v>1</v>
      </c>
      <c r="O320">
        <v>0.93494704914789595</v>
      </c>
      <c r="P320">
        <v>93.009968276511401</v>
      </c>
    </row>
    <row r="321" spans="4:16" x14ac:dyDescent="0.25">
      <c r="D321" t="s">
        <v>35</v>
      </c>
      <c r="E321" t="s">
        <v>184</v>
      </c>
      <c r="F321">
        <v>6</v>
      </c>
      <c r="G321">
        <v>2.42914979757085</v>
      </c>
      <c r="H321">
        <v>0.293775493284956</v>
      </c>
      <c r="I321" t="s">
        <v>820</v>
      </c>
      <c r="J321">
        <v>247</v>
      </c>
      <c r="K321">
        <v>332</v>
      </c>
      <c r="L321">
        <v>22680</v>
      </c>
      <c r="M321">
        <v>1.65943124725623</v>
      </c>
      <c r="N321">
        <v>1</v>
      </c>
      <c r="O321">
        <v>0.67504195775328002</v>
      </c>
      <c r="P321">
        <v>98.953734968597303</v>
      </c>
    </row>
    <row r="322" spans="4:16" x14ac:dyDescent="0.25">
      <c r="D322" t="s">
        <v>18</v>
      </c>
      <c r="E322" t="s">
        <v>189</v>
      </c>
      <c r="F322">
        <v>3</v>
      </c>
      <c r="G322">
        <v>1.2145748987854199</v>
      </c>
      <c r="H322">
        <v>0.36787176668746302</v>
      </c>
      <c r="I322" t="s">
        <v>827</v>
      </c>
      <c r="J322">
        <v>232</v>
      </c>
      <c r="K322">
        <v>100</v>
      </c>
      <c r="L322">
        <v>18012</v>
      </c>
      <c r="M322">
        <v>2.32913793103448</v>
      </c>
      <c r="N322">
        <v>1</v>
      </c>
      <c r="O322">
        <v>0.99736909053578804</v>
      </c>
      <c r="P322">
        <v>99.912733228399404</v>
      </c>
    </row>
    <row r="323" spans="4:16" x14ac:dyDescent="0.25">
      <c r="D323" t="s">
        <v>18</v>
      </c>
      <c r="E323" t="s">
        <v>190</v>
      </c>
      <c r="F323">
        <v>6</v>
      </c>
      <c r="G323">
        <v>2.42914979757085</v>
      </c>
      <c r="H323">
        <v>0.38953726648521603</v>
      </c>
      <c r="I323" t="s">
        <v>820</v>
      </c>
      <c r="J323">
        <v>232</v>
      </c>
      <c r="K323">
        <v>319</v>
      </c>
      <c r="L323">
        <v>18012</v>
      </c>
      <c r="M323">
        <v>1.4602745649119</v>
      </c>
      <c r="N323">
        <v>1</v>
      </c>
      <c r="O323">
        <v>0.99753290194756905</v>
      </c>
      <c r="P323">
        <v>99.948920990920001</v>
      </c>
    </row>
    <row r="324" spans="4:16" x14ac:dyDescent="0.25">
      <c r="D324" t="s">
        <v>27</v>
      </c>
      <c r="E324" t="s">
        <v>828</v>
      </c>
      <c r="F324">
        <v>4</v>
      </c>
      <c r="G324">
        <v>1.6194331983805601</v>
      </c>
      <c r="H324">
        <v>0.48215031301914901</v>
      </c>
      <c r="I324" t="s">
        <v>829</v>
      </c>
      <c r="J324">
        <v>217</v>
      </c>
      <c r="K324">
        <v>209</v>
      </c>
      <c r="L324">
        <v>17446</v>
      </c>
      <c r="M324">
        <v>1.5386854232355001</v>
      </c>
      <c r="N324">
        <v>1</v>
      </c>
      <c r="O324">
        <v>0.99311205904296596</v>
      </c>
      <c r="P324">
        <v>99.991654259680104</v>
      </c>
    </row>
    <row r="325" spans="4:16" x14ac:dyDescent="0.25">
      <c r="D325" t="s">
        <v>27</v>
      </c>
      <c r="E325" t="s">
        <v>188</v>
      </c>
      <c r="F325">
        <v>6</v>
      </c>
      <c r="G325">
        <v>2.42914979757085</v>
      </c>
      <c r="H325">
        <v>0.51104809450711997</v>
      </c>
      <c r="I325" t="s">
        <v>820</v>
      </c>
      <c r="J325">
        <v>217</v>
      </c>
      <c r="K325">
        <v>383</v>
      </c>
      <c r="L325">
        <v>17446</v>
      </c>
      <c r="M325">
        <v>1.2594722720217499</v>
      </c>
      <c r="N325">
        <v>1</v>
      </c>
      <c r="O325">
        <v>0.99427288757673804</v>
      </c>
      <c r="P325">
        <v>99.996322215458406</v>
      </c>
    </row>
    <row r="327" spans="4:16" x14ac:dyDescent="0.25">
      <c r="D327" t="s">
        <v>191</v>
      </c>
      <c r="E327" t="s">
        <v>830</v>
      </c>
    </row>
    <row r="328" spans="4:16" x14ac:dyDescent="0.25">
      <c r="D328" t="s">
        <v>1</v>
      </c>
      <c r="E328" t="s">
        <v>2</v>
      </c>
      <c r="F328" t="s">
        <v>3</v>
      </c>
      <c r="G328" t="s">
        <v>4</v>
      </c>
      <c r="H328" t="s">
        <v>5</v>
      </c>
      <c r="I328" t="s">
        <v>6</v>
      </c>
      <c r="J328" t="s">
        <v>7</v>
      </c>
      <c r="K328" t="s">
        <v>8</v>
      </c>
      <c r="L328" t="s">
        <v>9</v>
      </c>
      <c r="M328" t="s">
        <v>10</v>
      </c>
      <c r="N328" t="s">
        <v>11</v>
      </c>
      <c r="O328" t="s">
        <v>12</v>
      </c>
      <c r="P328" t="s">
        <v>13</v>
      </c>
    </row>
    <row r="329" spans="4:16" x14ac:dyDescent="0.25">
      <c r="D329" t="s">
        <v>112</v>
      </c>
      <c r="E329" t="s">
        <v>831</v>
      </c>
      <c r="F329">
        <v>5</v>
      </c>
      <c r="G329">
        <v>2.0242914979757001</v>
      </c>
      <c r="H329">
        <v>5.0398343172407198E-2</v>
      </c>
      <c r="I329" t="s">
        <v>832</v>
      </c>
      <c r="J329">
        <v>107</v>
      </c>
      <c r="K329">
        <v>101</v>
      </c>
      <c r="L329">
        <v>7691</v>
      </c>
      <c r="M329">
        <v>3.55834181548996</v>
      </c>
      <c r="N329">
        <v>0.99997379050867796</v>
      </c>
      <c r="O329">
        <v>0.52929691759586905</v>
      </c>
      <c r="P329">
        <v>47.809327383619603</v>
      </c>
    </row>
    <row r="330" spans="4:16" x14ac:dyDescent="0.25">
      <c r="D330" t="s">
        <v>112</v>
      </c>
      <c r="E330" t="s">
        <v>433</v>
      </c>
      <c r="F330">
        <v>5</v>
      </c>
      <c r="G330">
        <v>2.0242914979757001</v>
      </c>
      <c r="H330">
        <v>9.5761344086834399E-2</v>
      </c>
      <c r="I330" t="s">
        <v>434</v>
      </c>
      <c r="J330">
        <v>107</v>
      </c>
      <c r="K330">
        <v>126</v>
      </c>
      <c r="L330">
        <v>7691</v>
      </c>
      <c r="M330">
        <v>2.8523216140038499</v>
      </c>
      <c r="N330">
        <v>0.99999999879289203</v>
      </c>
      <c r="O330">
        <v>0.50742314340285599</v>
      </c>
      <c r="P330">
        <v>71.798183069410101</v>
      </c>
    </row>
    <row r="331" spans="4:16" x14ac:dyDescent="0.25">
      <c r="D331" t="s">
        <v>23</v>
      </c>
      <c r="E331" t="s">
        <v>833</v>
      </c>
      <c r="F331">
        <v>6</v>
      </c>
      <c r="G331">
        <v>2.42914979757085</v>
      </c>
      <c r="H331">
        <v>0.10162261938947301</v>
      </c>
      <c r="I331" t="s">
        <v>834</v>
      </c>
      <c r="J331">
        <v>227</v>
      </c>
      <c r="K331">
        <v>197</v>
      </c>
      <c r="L331">
        <v>18082</v>
      </c>
      <c r="M331">
        <v>2.4260828730517199</v>
      </c>
      <c r="N331">
        <v>1</v>
      </c>
      <c r="O331">
        <v>0.97129647760835902</v>
      </c>
      <c r="P331">
        <v>83.124211154279394</v>
      </c>
    </row>
    <row r="332" spans="4:16" x14ac:dyDescent="0.25">
      <c r="D332" t="s">
        <v>112</v>
      </c>
      <c r="E332" t="s">
        <v>835</v>
      </c>
      <c r="F332">
        <v>4</v>
      </c>
      <c r="G332">
        <v>1.6194331983805601</v>
      </c>
      <c r="H332">
        <v>0.28878640602080202</v>
      </c>
      <c r="I332" t="s">
        <v>836</v>
      </c>
      <c r="J332">
        <v>107</v>
      </c>
      <c r="K332">
        <v>136</v>
      </c>
      <c r="L332">
        <v>7691</v>
      </c>
      <c r="M332">
        <v>2.1140736668499098</v>
      </c>
      <c r="N332">
        <v>1</v>
      </c>
      <c r="O332">
        <v>0.73063583946714605</v>
      </c>
      <c r="P332">
        <v>98.622917854573799</v>
      </c>
    </row>
    <row r="333" spans="4:16" x14ac:dyDescent="0.25">
      <c r="D333" t="s">
        <v>112</v>
      </c>
      <c r="E333" t="s">
        <v>837</v>
      </c>
      <c r="F333">
        <v>3</v>
      </c>
      <c r="G333">
        <v>1.2145748987854199</v>
      </c>
      <c r="H333">
        <v>0.68751631087688903</v>
      </c>
      <c r="I333" t="s">
        <v>838</v>
      </c>
      <c r="J333">
        <v>107</v>
      </c>
      <c r="K333">
        <v>171</v>
      </c>
      <c r="L333">
        <v>7691</v>
      </c>
      <c r="M333">
        <v>1.2610263977701199</v>
      </c>
      <c r="N333">
        <v>1</v>
      </c>
      <c r="O333">
        <v>0.93461814442914304</v>
      </c>
      <c r="P333">
        <v>99.999955572063698</v>
      </c>
    </row>
    <row r="335" spans="4:16" x14ac:dyDescent="0.25">
      <c r="D335" t="s">
        <v>195</v>
      </c>
      <c r="E335" t="s">
        <v>839</v>
      </c>
    </row>
    <row r="336" spans="4:16" x14ac:dyDescent="0.25">
      <c r="D336" t="s">
        <v>1</v>
      </c>
      <c r="E336" t="s">
        <v>2</v>
      </c>
      <c r="F336" t="s">
        <v>3</v>
      </c>
      <c r="G336" t="s">
        <v>4</v>
      </c>
      <c r="H336" t="s">
        <v>5</v>
      </c>
      <c r="I336" t="s">
        <v>6</v>
      </c>
      <c r="J336" t="s">
        <v>7</v>
      </c>
      <c r="K336" t="s">
        <v>8</v>
      </c>
      <c r="L336" t="s">
        <v>9</v>
      </c>
      <c r="M336" t="s">
        <v>10</v>
      </c>
      <c r="N336" t="s">
        <v>11</v>
      </c>
      <c r="O336" t="s">
        <v>12</v>
      </c>
      <c r="P336" t="s">
        <v>13</v>
      </c>
    </row>
    <row r="337" spans="4:16" x14ac:dyDescent="0.25">
      <c r="D337" t="s">
        <v>14</v>
      </c>
      <c r="E337" t="s">
        <v>840</v>
      </c>
      <c r="F337">
        <v>4</v>
      </c>
      <c r="G337">
        <v>1.6194331983805601</v>
      </c>
      <c r="H337">
        <v>7.1569416149353401E-2</v>
      </c>
      <c r="I337" t="s">
        <v>841</v>
      </c>
      <c r="J337">
        <v>242</v>
      </c>
      <c r="K337">
        <v>82</v>
      </c>
      <c r="L337">
        <v>20594</v>
      </c>
      <c r="M337">
        <v>4.1511791977423904</v>
      </c>
      <c r="N337">
        <v>1</v>
      </c>
      <c r="O337">
        <v>0.93767887896620195</v>
      </c>
      <c r="P337">
        <v>66.588094660023003</v>
      </c>
    </row>
    <row r="338" spans="4:16" x14ac:dyDescent="0.25">
      <c r="D338" t="s">
        <v>27</v>
      </c>
      <c r="E338" t="s">
        <v>234</v>
      </c>
      <c r="F338">
        <v>4</v>
      </c>
      <c r="G338">
        <v>1.6194331983805601</v>
      </c>
      <c r="H338">
        <v>0.11914314882165</v>
      </c>
      <c r="I338" t="s">
        <v>841</v>
      </c>
      <c r="J338">
        <v>217</v>
      </c>
      <c r="K338">
        <v>97</v>
      </c>
      <c r="L338">
        <v>17446</v>
      </c>
      <c r="M338">
        <v>3.3153118913012398</v>
      </c>
      <c r="N338">
        <v>1</v>
      </c>
      <c r="O338">
        <v>0.89856752264027995</v>
      </c>
      <c r="P338">
        <v>83.641016286749505</v>
      </c>
    </row>
    <row r="339" spans="4:16" x14ac:dyDescent="0.25">
      <c r="D339" t="s">
        <v>23</v>
      </c>
      <c r="E339" t="s">
        <v>235</v>
      </c>
      <c r="F339">
        <v>4</v>
      </c>
      <c r="G339">
        <v>1.6194331983805601</v>
      </c>
      <c r="H339">
        <v>0.156049247209708</v>
      </c>
      <c r="I339" t="s">
        <v>841</v>
      </c>
      <c r="J339">
        <v>227</v>
      </c>
      <c r="K339">
        <v>109</v>
      </c>
      <c r="L339">
        <v>18082</v>
      </c>
      <c r="M339">
        <v>2.92317018954855</v>
      </c>
      <c r="N339">
        <v>1</v>
      </c>
      <c r="O339">
        <v>0.98309383060169997</v>
      </c>
      <c r="P339">
        <v>94.0210754325756</v>
      </c>
    </row>
    <row r="340" spans="4:16" x14ac:dyDescent="0.25">
      <c r="D340" t="s">
        <v>35</v>
      </c>
      <c r="E340" t="s">
        <v>236</v>
      </c>
      <c r="F340">
        <v>4</v>
      </c>
      <c r="G340">
        <v>1.6194331983805601</v>
      </c>
      <c r="H340">
        <v>0.16772955112535401</v>
      </c>
      <c r="I340" t="s">
        <v>841</v>
      </c>
      <c r="J340">
        <v>247</v>
      </c>
      <c r="K340">
        <v>130</v>
      </c>
      <c r="L340">
        <v>22680</v>
      </c>
      <c r="M340">
        <v>2.82528807225163</v>
      </c>
      <c r="N340">
        <v>1</v>
      </c>
      <c r="O340">
        <v>0.54375834745629603</v>
      </c>
      <c r="P340">
        <v>90.991173592605406</v>
      </c>
    </row>
    <row r="341" spans="4:16" x14ac:dyDescent="0.25">
      <c r="D341" t="s">
        <v>14</v>
      </c>
      <c r="E341" t="s">
        <v>842</v>
      </c>
      <c r="F341">
        <v>3</v>
      </c>
      <c r="G341">
        <v>1.2145748987854199</v>
      </c>
      <c r="H341">
        <v>0.16815068996180699</v>
      </c>
      <c r="I341" t="s">
        <v>843</v>
      </c>
      <c r="J341">
        <v>242</v>
      </c>
      <c r="K341">
        <v>63</v>
      </c>
      <c r="L341">
        <v>20594</v>
      </c>
      <c r="M341">
        <v>4.0523415977961399</v>
      </c>
      <c r="N341">
        <v>1</v>
      </c>
      <c r="O341">
        <v>0.97131626421352801</v>
      </c>
      <c r="P341">
        <v>93.398240502497103</v>
      </c>
    </row>
    <row r="342" spans="4:16" x14ac:dyDescent="0.25">
      <c r="D342" t="s">
        <v>27</v>
      </c>
      <c r="E342" t="s">
        <v>237</v>
      </c>
      <c r="F342">
        <v>4</v>
      </c>
      <c r="G342">
        <v>1.6194331983805601</v>
      </c>
      <c r="H342">
        <v>0.18011560304682001</v>
      </c>
      <c r="I342" t="s">
        <v>841</v>
      </c>
      <c r="J342">
        <v>217</v>
      </c>
      <c r="K342">
        <v>118</v>
      </c>
      <c r="L342">
        <v>17446</v>
      </c>
      <c r="M342">
        <v>2.7252987581035599</v>
      </c>
      <c r="N342">
        <v>1</v>
      </c>
      <c r="O342">
        <v>0.93539092630739296</v>
      </c>
      <c r="P342">
        <v>94.122632366502501</v>
      </c>
    </row>
    <row r="343" spans="4:16" x14ac:dyDescent="0.25">
      <c r="D343" t="s">
        <v>14</v>
      </c>
      <c r="E343" t="s">
        <v>844</v>
      </c>
      <c r="F343">
        <v>3</v>
      </c>
      <c r="G343">
        <v>1.2145748987854199</v>
      </c>
      <c r="H343">
        <v>0.21041681638312101</v>
      </c>
      <c r="I343" t="s">
        <v>843</v>
      </c>
      <c r="J343">
        <v>242</v>
      </c>
      <c r="K343">
        <v>73</v>
      </c>
      <c r="L343">
        <v>20594</v>
      </c>
      <c r="M343">
        <v>3.4972263104268002</v>
      </c>
      <c r="N343">
        <v>1</v>
      </c>
      <c r="O343">
        <v>0.98024554945533604</v>
      </c>
      <c r="P343">
        <v>96.942708411458796</v>
      </c>
    </row>
    <row r="344" spans="4:16" x14ac:dyDescent="0.25">
      <c r="D344" t="s">
        <v>21</v>
      </c>
      <c r="E344" t="s">
        <v>845</v>
      </c>
      <c r="F344">
        <v>3</v>
      </c>
      <c r="G344">
        <v>1.2145748987854199</v>
      </c>
      <c r="H344">
        <v>0.236217313891497</v>
      </c>
      <c r="I344" t="s">
        <v>843</v>
      </c>
      <c r="J344">
        <v>154</v>
      </c>
      <c r="K344">
        <v>63</v>
      </c>
      <c r="L344">
        <v>10425</v>
      </c>
      <c r="M344">
        <v>3.2235621521335802</v>
      </c>
      <c r="N344">
        <v>1</v>
      </c>
      <c r="O344">
        <v>0.955367455595444</v>
      </c>
      <c r="P344">
        <v>95.996265148214107</v>
      </c>
    </row>
    <row r="345" spans="4:16" x14ac:dyDescent="0.25">
      <c r="D345" t="s">
        <v>27</v>
      </c>
      <c r="E345" t="s">
        <v>232</v>
      </c>
      <c r="F345">
        <v>4</v>
      </c>
      <c r="G345">
        <v>1.6194331983805601</v>
      </c>
      <c r="H345">
        <v>0.24754331035275301</v>
      </c>
      <c r="I345" t="s">
        <v>841</v>
      </c>
      <c r="J345">
        <v>217</v>
      </c>
      <c r="K345">
        <v>139</v>
      </c>
      <c r="L345">
        <v>17446</v>
      </c>
      <c r="M345">
        <v>2.3135629745051798</v>
      </c>
      <c r="N345">
        <v>1</v>
      </c>
      <c r="O345">
        <v>0.96437575436624601</v>
      </c>
      <c r="P345">
        <v>98.272989073497499</v>
      </c>
    </row>
    <row r="346" spans="4:16" x14ac:dyDescent="0.25">
      <c r="D346" t="s">
        <v>23</v>
      </c>
      <c r="E346" t="s">
        <v>238</v>
      </c>
      <c r="F346">
        <v>4</v>
      </c>
      <c r="G346">
        <v>1.6194331983805601</v>
      </c>
      <c r="H346">
        <v>0.24857988538230999</v>
      </c>
      <c r="I346" t="s">
        <v>841</v>
      </c>
      <c r="J346">
        <v>227</v>
      </c>
      <c r="K346">
        <v>138</v>
      </c>
      <c r="L346">
        <v>18082</v>
      </c>
      <c r="M346">
        <v>2.3088808018898002</v>
      </c>
      <c r="N346">
        <v>1</v>
      </c>
      <c r="O346">
        <v>0.99121398395298399</v>
      </c>
      <c r="P346">
        <v>99.130541180078595</v>
      </c>
    </row>
    <row r="347" spans="4:16" x14ac:dyDescent="0.25">
      <c r="D347" t="s">
        <v>18</v>
      </c>
      <c r="E347" t="s">
        <v>233</v>
      </c>
      <c r="F347">
        <v>3</v>
      </c>
      <c r="G347">
        <v>1.2145748987854199</v>
      </c>
      <c r="H347">
        <v>0.292878189605418</v>
      </c>
      <c r="I347" t="s">
        <v>846</v>
      </c>
      <c r="J347">
        <v>232</v>
      </c>
      <c r="K347">
        <v>84</v>
      </c>
      <c r="L347">
        <v>18012</v>
      </c>
      <c r="M347">
        <v>2.77278325123152</v>
      </c>
      <c r="N347">
        <v>1</v>
      </c>
      <c r="O347">
        <v>0.99365230869080701</v>
      </c>
      <c r="P347">
        <v>99.511803105655005</v>
      </c>
    </row>
    <row r="349" spans="4:16" x14ac:dyDescent="0.25">
      <c r="D349" t="s">
        <v>199</v>
      </c>
      <c r="E349" t="s">
        <v>847</v>
      </c>
    </row>
    <row r="350" spans="4:16" x14ac:dyDescent="0.25">
      <c r="D350" t="s">
        <v>1</v>
      </c>
      <c r="E350" t="s">
        <v>2</v>
      </c>
      <c r="F350" t="s">
        <v>3</v>
      </c>
      <c r="G350" t="s">
        <v>4</v>
      </c>
      <c r="H350" t="s">
        <v>5</v>
      </c>
      <c r="I350" t="s">
        <v>6</v>
      </c>
      <c r="J350" t="s">
        <v>7</v>
      </c>
      <c r="K350" t="s">
        <v>8</v>
      </c>
      <c r="L350" t="s">
        <v>9</v>
      </c>
      <c r="M350" t="s">
        <v>10</v>
      </c>
      <c r="N350" t="s">
        <v>11</v>
      </c>
      <c r="O350" t="s">
        <v>12</v>
      </c>
      <c r="P350" t="s">
        <v>13</v>
      </c>
    </row>
    <row r="351" spans="4:16" x14ac:dyDescent="0.25">
      <c r="D351" t="s">
        <v>35</v>
      </c>
      <c r="E351" t="s">
        <v>848</v>
      </c>
      <c r="F351">
        <v>6</v>
      </c>
      <c r="G351">
        <v>2.42914979757085</v>
      </c>
      <c r="H351">
        <v>4.2350349931301198E-2</v>
      </c>
      <c r="I351" t="s">
        <v>849</v>
      </c>
      <c r="J351">
        <v>247</v>
      </c>
      <c r="K351">
        <v>175</v>
      </c>
      <c r="L351">
        <v>22680</v>
      </c>
      <c r="M351">
        <v>3.1481781376518199</v>
      </c>
      <c r="N351">
        <v>0.999989534417841</v>
      </c>
      <c r="O351">
        <v>0.32660838677659898</v>
      </c>
      <c r="P351">
        <v>43.295246939560798</v>
      </c>
    </row>
    <row r="352" spans="4:16" x14ac:dyDescent="0.25">
      <c r="D352" t="s">
        <v>18</v>
      </c>
      <c r="E352" t="s">
        <v>850</v>
      </c>
      <c r="F352">
        <v>3</v>
      </c>
      <c r="G352">
        <v>1.2145748987854199</v>
      </c>
      <c r="H352">
        <v>0.19348799434821701</v>
      </c>
      <c r="I352" t="s">
        <v>851</v>
      </c>
      <c r="J352">
        <v>232</v>
      </c>
      <c r="K352">
        <v>63</v>
      </c>
      <c r="L352">
        <v>18012</v>
      </c>
      <c r="M352">
        <v>3.6970443349753599</v>
      </c>
      <c r="N352">
        <v>1</v>
      </c>
      <c r="O352">
        <v>0.98024633116877102</v>
      </c>
      <c r="P352">
        <v>96.320675746240596</v>
      </c>
    </row>
    <row r="353" spans="4:16" x14ac:dyDescent="0.25">
      <c r="D353" t="s">
        <v>14</v>
      </c>
      <c r="E353" t="s">
        <v>852</v>
      </c>
      <c r="F353">
        <v>5</v>
      </c>
      <c r="G353">
        <v>2.0242914979757001</v>
      </c>
      <c r="H353">
        <v>0.20494205651432901</v>
      </c>
      <c r="I353" t="s">
        <v>853</v>
      </c>
      <c r="J353">
        <v>242</v>
      </c>
      <c r="K353">
        <v>199</v>
      </c>
      <c r="L353">
        <v>20594</v>
      </c>
      <c r="M353">
        <v>2.1381701897919299</v>
      </c>
      <c r="N353">
        <v>1</v>
      </c>
      <c r="O353">
        <v>0.98012797935037299</v>
      </c>
      <c r="P353">
        <v>96.614385574122494</v>
      </c>
    </row>
    <row r="354" spans="4:16" x14ac:dyDescent="0.25">
      <c r="D354" t="s">
        <v>35</v>
      </c>
      <c r="E354" t="s">
        <v>228</v>
      </c>
      <c r="F354">
        <v>10</v>
      </c>
      <c r="G354">
        <v>4.0485829959514099</v>
      </c>
      <c r="H354">
        <v>0.25876274870518501</v>
      </c>
      <c r="I354" t="s">
        <v>854</v>
      </c>
      <c r="J354">
        <v>247</v>
      </c>
      <c r="K354">
        <v>639</v>
      </c>
      <c r="L354">
        <v>22680</v>
      </c>
      <c r="M354">
        <v>1.4369618520841601</v>
      </c>
      <c r="N354">
        <v>1</v>
      </c>
      <c r="O354">
        <v>0.65777926369740103</v>
      </c>
      <c r="P354">
        <v>98.026937072785898</v>
      </c>
    </row>
    <row r="355" spans="4:16" x14ac:dyDescent="0.25">
      <c r="D355" t="s">
        <v>27</v>
      </c>
      <c r="E355" t="s">
        <v>229</v>
      </c>
      <c r="F355">
        <v>10</v>
      </c>
      <c r="G355">
        <v>4.0485829959514099</v>
      </c>
      <c r="H355">
        <v>0.33337490207280002</v>
      </c>
      <c r="I355" t="s">
        <v>854</v>
      </c>
      <c r="J355">
        <v>217</v>
      </c>
      <c r="K355">
        <v>604</v>
      </c>
      <c r="L355">
        <v>17446</v>
      </c>
      <c r="M355">
        <v>1.3310647907956099</v>
      </c>
      <c r="N355">
        <v>1</v>
      </c>
      <c r="O355">
        <v>0.98098146510694195</v>
      </c>
      <c r="P355">
        <v>99.6933419471696</v>
      </c>
    </row>
    <row r="356" spans="4:16" x14ac:dyDescent="0.25">
      <c r="D356" t="s">
        <v>23</v>
      </c>
      <c r="E356" t="s">
        <v>227</v>
      </c>
      <c r="F356">
        <v>11</v>
      </c>
      <c r="G356">
        <v>4.4534412955465497</v>
      </c>
      <c r="H356">
        <v>0.33930348148935702</v>
      </c>
      <c r="I356" t="s">
        <v>855</v>
      </c>
      <c r="J356">
        <v>227</v>
      </c>
      <c r="K356">
        <v>676</v>
      </c>
      <c r="L356">
        <v>18082</v>
      </c>
      <c r="M356">
        <v>1.2961838229544</v>
      </c>
      <c r="N356">
        <v>1</v>
      </c>
      <c r="O356">
        <v>0.99672638302362404</v>
      </c>
      <c r="P356">
        <v>99.897329637262402</v>
      </c>
    </row>
    <row r="358" spans="4:16" x14ac:dyDescent="0.25">
      <c r="D358" t="s">
        <v>215</v>
      </c>
      <c r="E358" t="s">
        <v>856</v>
      </c>
    </row>
    <row r="359" spans="4:16" x14ac:dyDescent="0.25">
      <c r="D359" t="s">
        <v>1</v>
      </c>
      <c r="E359" t="s">
        <v>2</v>
      </c>
      <c r="F359" t="s">
        <v>3</v>
      </c>
      <c r="G359" t="s">
        <v>4</v>
      </c>
      <c r="H359" t="s">
        <v>5</v>
      </c>
      <c r="I359" t="s">
        <v>6</v>
      </c>
      <c r="J359" t="s">
        <v>7</v>
      </c>
      <c r="K359" t="s">
        <v>8</v>
      </c>
      <c r="L359" t="s">
        <v>9</v>
      </c>
      <c r="M359" t="s">
        <v>10</v>
      </c>
      <c r="N359" t="s">
        <v>11</v>
      </c>
      <c r="O359" t="s">
        <v>12</v>
      </c>
      <c r="P359" t="s">
        <v>13</v>
      </c>
    </row>
    <row r="360" spans="4:16" x14ac:dyDescent="0.25">
      <c r="D360" t="s">
        <v>23</v>
      </c>
      <c r="E360" t="s">
        <v>857</v>
      </c>
      <c r="F360">
        <v>3</v>
      </c>
      <c r="G360">
        <v>1.2145748987854199</v>
      </c>
      <c r="H360">
        <v>3.1337736492236101E-3</v>
      </c>
      <c r="I360" t="s">
        <v>858</v>
      </c>
      <c r="J360">
        <v>227</v>
      </c>
      <c r="K360">
        <v>7</v>
      </c>
      <c r="L360">
        <v>18082</v>
      </c>
      <c r="M360">
        <v>34.138451856513498</v>
      </c>
      <c r="N360">
        <v>0.99071906564941403</v>
      </c>
      <c r="O360">
        <v>0.78984943261727802</v>
      </c>
      <c r="P360">
        <v>5.0778006404751803</v>
      </c>
    </row>
    <row r="361" spans="4:16" x14ac:dyDescent="0.25">
      <c r="D361" t="s">
        <v>35</v>
      </c>
      <c r="E361" t="s">
        <v>100</v>
      </c>
      <c r="F361">
        <v>30</v>
      </c>
      <c r="G361">
        <v>12.1457489878542</v>
      </c>
      <c r="H361">
        <v>1.53052312827479E-2</v>
      </c>
      <c r="I361" t="s">
        <v>859</v>
      </c>
      <c r="J361">
        <v>247</v>
      </c>
      <c r="K361">
        <v>1754</v>
      </c>
      <c r="L361">
        <v>22680</v>
      </c>
      <c r="M361">
        <v>1.5704993560121601</v>
      </c>
      <c r="N361">
        <v>0.98321458302073095</v>
      </c>
      <c r="O361">
        <v>0.21370730084227399</v>
      </c>
      <c r="P361">
        <v>18.307072623229299</v>
      </c>
    </row>
    <row r="362" spans="4:16" x14ac:dyDescent="0.25">
      <c r="D362" t="s">
        <v>35</v>
      </c>
      <c r="E362" t="s">
        <v>102</v>
      </c>
      <c r="F362">
        <v>24</v>
      </c>
      <c r="G362">
        <v>9.7165991902834001</v>
      </c>
      <c r="H362">
        <v>2.3942329158279301E-2</v>
      </c>
      <c r="I362" t="s">
        <v>860</v>
      </c>
      <c r="J362">
        <v>247</v>
      </c>
      <c r="K362">
        <v>1363</v>
      </c>
      <c r="L362">
        <v>22680</v>
      </c>
      <c r="M362">
        <v>1.6168192929980001</v>
      </c>
      <c r="N362">
        <v>0.99837444407571296</v>
      </c>
      <c r="O362">
        <v>0.26346978568768198</v>
      </c>
      <c r="P362">
        <v>27.218055390479101</v>
      </c>
    </row>
    <row r="363" spans="4:16" x14ac:dyDescent="0.25">
      <c r="D363" t="s">
        <v>27</v>
      </c>
      <c r="E363" t="s">
        <v>106</v>
      </c>
      <c r="F363">
        <v>32</v>
      </c>
      <c r="G363">
        <v>12.9554655870445</v>
      </c>
      <c r="H363">
        <v>8.0819882849396799E-2</v>
      </c>
      <c r="I363" t="s">
        <v>861</v>
      </c>
      <c r="J363">
        <v>217</v>
      </c>
      <c r="K363">
        <v>1936</v>
      </c>
      <c r="L363">
        <v>17446</v>
      </c>
      <c r="M363">
        <v>1.3288646837033899</v>
      </c>
      <c r="N363">
        <v>1</v>
      </c>
      <c r="O363">
        <v>0.90221151111310804</v>
      </c>
      <c r="P363">
        <v>69.960104650423403</v>
      </c>
    </row>
    <row r="364" spans="4:16" x14ac:dyDescent="0.25">
      <c r="D364" t="s">
        <v>23</v>
      </c>
      <c r="E364" t="s">
        <v>862</v>
      </c>
      <c r="F364">
        <v>4</v>
      </c>
      <c r="G364">
        <v>1.6194331983805601</v>
      </c>
      <c r="H364">
        <v>0.14135829393674801</v>
      </c>
      <c r="I364" t="s">
        <v>863</v>
      </c>
      <c r="J364">
        <v>227</v>
      </c>
      <c r="K364">
        <v>104</v>
      </c>
      <c r="L364">
        <v>18082</v>
      </c>
      <c r="M364">
        <v>3.0637072178922402</v>
      </c>
      <c r="N364">
        <v>1</v>
      </c>
      <c r="O364">
        <v>0.98271203207999502</v>
      </c>
      <c r="P364">
        <v>92.037260845845395</v>
      </c>
    </row>
    <row r="365" spans="4:16" x14ac:dyDescent="0.25">
      <c r="D365" t="s">
        <v>35</v>
      </c>
      <c r="E365" t="s">
        <v>272</v>
      </c>
      <c r="F365">
        <v>12</v>
      </c>
      <c r="G365">
        <v>4.8582995951417001</v>
      </c>
      <c r="H365">
        <v>0.14799315211063699</v>
      </c>
      <c r="I365" t="s">
        <v>864</v>
      </c>
      <c r="J365">
        <v>247</v>
      </c>
      <c r="K365">
        <v>707</v>
      </c>
      <c r="L365">
        <v>22680</v>
      </c>
      <c r="M365">
        <v>1.5585040285405001</v>
      </c>
      <c r="N365">
        <v>1</v>
      </c>
      <c r="O365">
        <v>0.53776573246227</v>
      </c>
      <c r="P365">
        <v>87.750744769913396</v>
      </c>
    </row>
    <row r="366" spans="4:16" x14ac:dyDescent="0.25">
      <c r="D366" t="s">
        <v>27</v>
      </c>
      <c r="E366" t="s">
        <v>105</v>
      </c>
      <c r="F366">
        <v>24</v>
      </c>
      <c r="G366">
        <v>9.7165991902834001</v>
      </c>
      <c r="H366">
        <v>0.17321991213652299</v>
      </c>
      <c r="I366" t="s">
        <v>860</v>
      </c>
      <c r="J366">
        <v>217</v>
      </c>
      <c r="K366">
        <v>1507</v>
      </c>
      <c r="L366">
        <v>17446</v>
      </c>
      <c r="M366">
        <v>1.2803659726193199</v>
      </c>
      <c r="N366">
        <v>1</v>
      </c>
      <c r="O366">
        <v>0.93302128855612398</v>
      </c>
      <c r="P366">
        <v>93.376444225218293</v>
      </c>
    </row>
    <row r="367" spans="4:16" x14ac:dyDescent="0.25">
      <c r="D367" t="s">
        <v>18</v>
      </c>
      <c r="E367" t="s">
        <v>291</v>
      </c>
      <c r="F367">
        <v>13</v>
      </c>
      <c r="G367">
        <v>5.2631578947368398</v>
      </c>
      <c r="H367">
        <v>0.20197842948751499</v>
      </c>
      <c r="I367" t="s">
        <v>865</v>
      </c>
      <c r="J367">
        <v>232</v>
      </c>
      <c r="K367">
        <v>710</v>
      </c>
      <c r="L367">
        <v>18012</v>
      </c>
      <c r="M367">
        <v>1.42153958232151</v>
      </c>
      <c r="N367">
        <v>1</v>
      </c>
      <c r="O367">
        <v>0.98215545341821797</v>
      </c>
      <c r="P367">
        <v>96.872614339914904</v>
      </c>
    </row>
    <row r="368" spans="4:16" x14ac:dyDescent="0.25">
      <c r="D368" t="s">
        <v>27</v>
      </c>
      <c r="E368" t="s">
        <v>287</v>
      </c>
      <c r="F368">
        <v>12</v>
      </c>
      <c r="G368">
        <v>4.8582995951417001</v>
      </c>
      <c r="H368">
        <v>0.21579157056096601</v>
      </c>
      <c r="I368" t="s">
        <v>866</v>
      </c>
      <c r="J368">
        <v>217</v>
      </c>
      <c r="K368">
        <v>674</v>
      </c>
      <c r="L368">
        <v>17446</v>
      </c>
      <c r="M368">
        <v>1.4313883684994999</v>
      </c>
      <c r="N368">
        <v>1</v>
      </c>
      <c r="O368">
        <v>0.96150696246091305</v>
      </c>
      <c r="P368">
        <v>96.885018150335398</v>
      </c>
    </row>
    <row r="369" spans="4:16" x14ac:dyDescent="0.25">
      <c r="D369" t="s">
        <v>23</v>
      </c>
      <c r="E369" t="s">
        <v>288</v>
      </c>
      <c r="F369">
        <v>11</v>
      </c>
      <c r="G369">
        <v>4.4534412955465497</v>
      </c>
      <c r="H369">
        <v>0.23587321037793699</v>
      </c>
      <c r="I369" t="s">
        <v>867</v>
      </c>
      <c r="J369">
        <v>227</v>
      </c>
      <c r="K369">
        <v>612</v>
      </c>
      <c r="L369">
        <v>18082</v>
      </c>
      <c r="M369">
        <v>1.4317324580346</v>
      </c>
      <c r="N369">
        <v>1</v>
      </c>
      <c r="O369">
        <v>0.99057210937069295</v>
      </c>
      <c r="P369">
        <v>98.851412351037595</v>
      </c>
    </row>
    <row r="370" spans="4:16" x14ac:dyDescent="0.25">
      <c r="D370" t="s">
        <v>27</v>
      </c>
      <c r="E370" t="s">
        <v>868</v>
      </c>
      <c r="F370">
        <v>5</v>
      </c>
      <c r="G370">
        <v>2.0242914979757001</v>
      </c>
      <c r="H370">
        <v>0.24216705336531399</v>
      </c>
      <c r="I370" t="s">
        <v>869</v>
      </c>
      <c r="J370">
        <v>217</v>
      </c>
      <c r="K370">
        <v>202</v>
      </c>
      <c r="L370">
        <v>17446</v>
      </c>
      <c r="M370">
        <v>1.9900077565360199</v>
      </c>
      <c r="N370">
        <v>1</v>
      </c>
      <c r="O370">
        <v>0.96437179626175396</v>
      </c>
      <c r="P370">
        <v>98.088299002300104</v>
      </c>
    </row>
    <row r="371" spans="4:16" x14ac:dyDescent="0.25">
      <c r="D371" t="s">
        <v>112</v>
      </c>
      <c r="E371" t="s">
        <v>777</v>
      </c>
      <c r="F371">
        <v>4</v>
      </c>
      <c r="G371">
        <v>1.6194331983805601</v>
      </c>
      <c r="H371">
        <v>0.24394881162881599</v>
      </c>
      <c r="I371" t="s">
        <v>778</v>
      </c>
      <c r="J371">
        <v>107</v>
      </c>
      <c r="K371">
        <v>124</v>
      </c>
      <c r="L371">
        <v>7691</v>
      </c>
      <c r="M371">
        <v>2.3186614410612001</v>
      </c>
      <c r="N371">
        <v>1</v>
      </c>
      <c r="O371">
        <v>0.68784059374684103</v>
      </c>
      <c r="P371">
        <v>97.0294973150841</v>
      </c>
    </row>
    <row r="372" spans="4:16" x14ac:dyDescent="0.25">
      <c r="D372" t="s">
        <v>18</v>
      </c>
      <c r="E372" t="s">
        <v>107</v>
      </c>
      <c r="F372">
        <v>16</v>
      </c>
      <c r="G372">
        <v>6.4777327935222599</v>
      </c>
      <c r="H372">
        <v>0.25507976301577001</v>
      </c>
      <c r="I372" t="s">
        <v>870</v>
      </c>
      <c r="J372">
        <v>232</v>
      </c>
      <c r="K372">
        <v>963</v>
      </c>
      <c r="L372">
        <v>18012</v>
      </c>
      <c r="M372">
        <v>1.2899344720163199</v>
      </c>
      <c r="N372">
        <v>1</v>
      </c>
      <c r="O372">
        <v>0.99030928472114199</v>
      </c>
      <c r="P372">
        <v>98.913786813043799</v>
      </c>
    </row>
    <row r="373" spans="4:16" x14ac:dyDescent="0.25">
      <c r="D373" t="s">
        <v>112</v>
      </c>
      <c r="E373" t="s">
        <v>871</v>
      </c>
      <c r="F373">
        <v>6</v>
      </c>
      <c r="G373">
        <v>2.42914979757085</v>
      </c>
      <c r="H373">
        <v>0.26442773861100899</v>
      </c>
      <c r="I373" t="s">
        <v>872</v>
      </c>
      <c r="J373">
        <v>107</v>
      </c>
      <c r="K373">
        <v>251</v>
      </c>
      <c r="L373">
        <v>7691</v>
      </c>
      <c r="M373">
        <v>1.7182112670812</v>
      </c>
      <c r="N373">
        <v>1</v>
      </c>
      <c r="O373">
        <v>0.70724698660451102</v>
      </c>
      <c r="P373">
        <v>97.896865380497005</v>
      </c>
    </row>
    <row r="374" spans="4:16" x14ac:dyDescent="0.25">
      <c r="D374" t="s">
        <v>88</v>
      </c>
      <c r="E374" t="s">
        <v>873</v>
      </c>
      <c r="F374">
        <v>3</v>
      </c>
      <c r="G374">
        <v>1.2145748987854199</v>
      </c>
      <c r="H374">
        <v>0.27491278529942398</v>
      </c>
      <c r="I374" t="s">
        <v>874</v>
      </c>
      <c r="J374">
        <v>27</v>
      </c>
      <c r="K374">
        <v>51</v>
      </c>
      <c r="L374">
        <v>1289</v>
      </c>
      <c r="M374">
        <v>2.8082788671023899</v>
      </c>
      <c r="N374">
        <v>1</v>
      </c>
      <c r="O374">
        <v>0.99127518657040803</v>
      </c>
      <c r="P374">
        <v>97.475051484979701</v>
      </c>
    </row>
    <row r="375" spans="4:16" x14ac:dyDescent="0.25">
      <c r="D375" t="s">
        <v>35</v>
      </c>
      <c r="E375" t="s">
        <v>293</v>
      </c>
      <c r="F375">
        <v>7</v>
      </c>
      <c r="G375">
        <v>2.8340080971659898</v>
      </c>
      <c r="H375">
        <v>0.277054216988669</v>
      </c>
      <c r="I375" t="s">
        <v>780</v>
      </c>
      <c r="J375">
        <v>247</v>
      </c>
      <c r="K375">
        <v>405</v>
      </c>
      <c r="L375">
        <v>22680</v>
      </c>
      <c r="M375">
        <v>1.58704453441295</v>
      </c>
      <c r="N375">
        <v>1</v>
      </c>
      <c r="O375">
        <v>0.66786033348145701</v>
      </c>
      <c r="P375">
        <v>98.578071380635606</v>
      </c>
    </row>
    <row r="376" spans="4:16" x14ac:dyDescent="0.25">
      <c r="D376" t="s">
        <v>14</v>
      </c>
      <c r="E376" t="s">
        <v>294</v>
      </c>
      <c r="F376">
        <v>7</v>
      </c>
      <c r="G376">
        <v>2.8340080971659898</v>
      </c>
      <c r="H376">
        <v>0.31523098741822497</v>
      </c>
      <c r="I376" t="s">
        <v>875</v>
      </c>
      <c r="J376">
        <v>242</v>
      </c>
      <c r="K376">
        <v>394</v>
      </c>
      <c r="L376">
        <v>20594</v>
      </c>
      <c r="M376">
        <v>1.5119142509543899</v>
      </c>
      <c r="N376">
        <v>1</v>
      </c>
      <c r="O376">
        <v>0.99699154960269099</v>
      </c>
      <c r="P376">
        <v>99.6265602208437</v>
      </c>
    </row>
    <row r="377" spans="4:16" x14ac:dyDescent="0.25">
      <c r="D377" t="s">
        <v>14</v>
      </c>
      <c r="E377" t="s">
        <v>296</v>
      </c>
      <c r="F377">
        <v>9</v>
      </c>
      <c r="G377">
        <v>3.6437246963562702</v>
      </c>
      <c r="H377">
        <v>0.32673091656284398</v>
      </c>
      <c r="I377" t="s">
        <v>876</v>
      </c>
      <c r="J377">
        <v>242</v>
      </c>
      <c r="K377">
        <v>556</v>
      </c>
      <c r="L377">
        <v>20594</v>
      </c>
      <c r="M377">
        <v>1.3775046078839399</v>
      </c>
      <c r="N377">
        <v>1</v>
      </c>
      <c r="O377">
        <v>0.99642122866354399</v>
      </c>
      <c r="P377">
        <v>99.709172064555105</v>
      </c>
    </row>
    <row r="378" spans="4:16" x14ac:dyDescent="0.25">
      <c r="D378" t="s">
        <v>27</v>
      </c>
      <c r="E378" t="s">
        <v>292</v>
      </c>
      <c r="F378">
        <v>9</v>
      </c>
      <c r="G378">
        <v>3.6437246963562702</v>
      </c>
      <c r="H378">
        <v>0.33914913916384998</v>
      </c>
      <c r="I378" t="s">
        <v>877</v>
      </c>
      <c r="J378">
        <v>217</v>
      </c>
      <c r="K378">
        <v>531</v>
      </c>
      <c r="L378">
        <v>17446</v>
      </c>
      <c r="M378">
        <v>1.36264937905178</v>
      </c>
      <c r="N378">
        <v>1</v>
      </c>
      <c r="O378">
        <v>0.98102712621337396</v>
      </c>
      <c r="P378">
        <v>99.729145212600798</v>
      </c>
    </row>
    <row r="379" spans="4:16" x14ac:dyDescent="0.25">
      <c r="D379" t="s">
        <v>23</v>
      </c>
      <c r="E379" t="s">
        <v>289</v>
      </c>
      <c r="F379">
        <v>4</v>
      </c>
      <c r="G379">
        <v>1.6194331983805601</v>
      </c>
      <c r="H379">
        <v>0.40228823851590101</v>
      </c>
      <c r="I379" t="s">
        <v>878</v>
      </c>
      <c r="J379">
        <v>227</v>
      </c>
      <c r="K379">
        <v>183</v>
      </c>
      <c r="L379">
        <v>18082</v>
      </c>
      <c r="M379">
        <v>1.7411232276546</v>
      </c>
      <c r="N379">
        <v>1</v>
      </c>
      <c r="O379">
        <v>0.99858191188491296</v>
      </c>
      <c r="P379">
        <v>99.980544908950407</v>
      </c>
    </row>
    <row r="380" spans="4:16" x14ac:dyDescent="0.25">
      <c r="D380" t="s">
        <v>23</v>
      </c>
      <c r="E380" t="s">
        <v>290</v>
      </c>
      <c r="F380">
        <v>9</v>
      </c>
      <c r="G380">
        <v>3.6437246963562702</v>
      </c>
      <c r="H380">
        <v>0.43094712589124701</v>
      </c>
      <c r="I380" t="s">
        <v>879</v>
      </c>
      <c r="J380">
        <v>227</v>
      </c>
      <c r="K380">
        <v>576</v>
      </c>
      <c r="L380">
        <v>18082</v>
      </c>
      <c r="M380">
        <v>1.24463105726872</v>
      </c>
      <c r="N380">
        <v>1</v>
      </c>
      <c r="O380">
        <v>0.99903857877908997</v>
      </c>
      <c r="P380">
        <v>99.991395351922094</v>
      </c>
    </row>
    <row r="381" spans="4:16" x14ac:dyDescent="0.25">
      <c r="D381" t="s">
        <v>27</v>
      </c>
      <c r="E381" t="s">
        <v>298</v>
      </c>
      <c r="F381">
        <v>7</v>
      </c>
      <c r="G381">
        <v>2.8340080971659898</v>
      </c>
      <c r="H381">
        <v>0.43566289580586298</v>
      </c>
      <c r="I381" t="s">
        <v>780</v>
      </c>
      <c r="J381">
        <v>217</v>
      </c>
      <c r="K381">
        <v>428</v>
      </c>
      <c r="L381">
        <v>17446</v>
      </c>
      <c r="M381">
        <v>1.31489297558034</v>
      </c>
      <c r="N381">
        <v>1</v>
      </c>
      <c r="O381">
        <v>0.99097094686681297</v>
      </c>
      <c r="P381">
        <v>99.971538175647495</v>
      </c>
    </row>
    <row r="382" spans="4:16" x14ac:dyDescent="0.25">
      <c r="D382" t="s">
        <v>14</v>
      </c>
      <c r="E382" t="s">
        <v>299</v>
      </c>
      <c r="F382">
        <v>7</v>
      </c>
      <c r="G382">
        <v>2.8340080971659898</v>
      </c>
      <c r="H382">
        <v>0.56164565915758402</v>
      </c>
      <c r="I382" t="s">
        <v>875</v>
      </c>
      <c r="J382">
        <v>242</v>
      </c>
      <c r="K382">
        <v>515</v>
      </c>
      <c r="L382">
        <v>20594</v>
      </c>
      <c r="M382">
        <v>1.15668779587579</v>
      </c>
      <c r="N382">
        <v>1</v>
      </c>
      <c r="O382">
        <v>0.99987245474791098</v>
      </c>
      <c r="P382">
        <v>99.999484239675198</v>
      </c>
    </row>
    <row r="383" spans="4:16" x14ac:dyDescent="0.25">
      <c r="D383" t="s">
        <v>18</v>
      </c>
      <c r="E383" t="s">
        <v>295</v>
      </c>
      <c r="F383">
        <v>8</v>
      </c>
      <c r="G383">
        <v>3.23886639676113</v>
      </c>
      <c r="H383">
        <v>0.62331842565024997</v>
      </c>
      <c r="I383" t="s">
        <v>880</v>
      </c>
      <c r="J383">
        <v>232</v>
      </c>
      <c r="K383">
        <v>583</v>
      </c>
      <c r="L383">
        <v>18012</v>
      </c>
      <c r="M383">
        <v>1.0653575442124501</v>
      </c>
      <c r="N383">
        <v>1</v>
      </c>
      <c r="O383">
        <v>0.99992958721532199</v>
      </c>
      <c r="P383">
        <v>99.999969239683196</v>
      </c>
    </row>
    <row r="384" spans="4:16" x14ac:dyDescent="0.25">
      <c r="D384" t="s">
        <v>18</v>
      </c>
      <c r="E384" t="s">
        <v>300</v>
      </c>
      <c r="F384">
        <v>7</v>
      </c>
      <c r="G384">
        <v>2.8340080971659898</v>
      </c>
      <c r="H384">
        <v>0.62625001838890404</v>
      </c>
      <c r="I384" t="s">
        <v>875</v>
      </c>
      <c r="J384">
        <v>232</v>
      </c>
      <c r="K384">
        <v>502</v>
      </c>
      <c r="L384">
        <v>18012</v>
      </c>
      <c r="M384">
        <v>1.0826006319549299</v>
      </c>
      <c r="N384">
        <v>1</v>
      </c>
      <c r="O384">
        <v>0.99992674257371295</v>
      </c>
      <c r="P384">
        <v>99.999972717793199</v>
      </c>
    </row>
    <row r="385" spans="4:16" x14ac:dyDescent="0.25">
      <c r="D385" t="s">
        <v>21</v>
      </c>
      <c r="E385" t="s">
        <v>301</v>
      </c>
      <c r="F385">
        <v>5</v>
      </c>
      <c r="G385">
        <v>2.0242914979757001</v>
      </c>
      <c r="H385">
        <v>0.81414319144526304</v>
      </c>
      <c r="I385" t="s">
        <v>881</v>
      </c>
      <c r="J385">
        <v>154</v>
      </c>
      <c r="K385">
        <v>380</v>
      </c>
      <c r="L385">
        <v>10425</v>
      </c>
      <c r="M385">
        <v>0.89072112098427803</v>
      </c>
      <c r="N385">
        <v>1</v>
      </c>
      <c r="O385">
        <v>0.99995878352444301</v>
      </c>
      <c r="P385">
        <v>99.9999998125963</v>
      </c>
    </row>
    <row r="386" spans="4:16" x14ac:dyDescent="0.25">
      <c r="D386" t="s">
        <v>14</v>
      </c>
      <c r="E386" t="s">
        <v>297</v>
      </c>
      <c r="F386">
        <v>3</v>
      </c>
      <c r="G386">
        <v>1.2145748987854199</v>
      </c>
      <c r="H386">
        <v>0.90375901025585004</v>
      </c>
      <c r="I386" t="s">
        <v>882</v>
      </c>
      <c r="J386">
        <v>242</v>
      </c>
      <c r="K386">
        <v>333</v>
      </c>
      <c r="L386">
        <v>20594</v>
      </c>
      <c r="M386">
        <v>0.766659221204675</v>
      </c>
      <c r="N386">
        <v>1</v>
      </c>
      <c r="O386">
        <v>0.99999999968320996</v>
      </c>
      <c r="P386">
        <v>99.999999999999901</v>
      </c>
    </row>
    <row r="388" spans="4:16" x14ac:dyDescent="0.25">
      <c r="D388" t="s">
        <v>226</v>
      </c>
      <c r="E388" t="s">
        <v>883</v>
      </c>
    </row>
    <row r="389" spans="4:16" x14ac:dyDescent="0.25">
      <c r="D389" t="s">
        <v>1</v>
      </c>
      <c r="E389" t="s">
        <v>2</v>
      </c>
      <c r="F389" t="s">
        <v>3</v>
      </c>
      <c r="G389" t="s">
        <v>4</v>
      </c>
      <c r="H389" t="s">
        <v>5</v>
      </c>
      <c r="I389" t="s">
        <v>6</v>
      </c>
      <c r="J389" t="s">
        <v>7</v>
      </c>
      <c r="K389" t="s">
        <v>8</v>
      </c>
      <c r="L389" t="s">
        <v>9</v>
      </c>
      <c r="M389" t="s">
        <v>10</v>
      </c>
      <c r="N389" t="s">
        <v>11</v>
      </c>
      <c r="O389" t="s">
        <v>12</v>
      </c>
      <c r="P389" t="s">
        <v>13</v>
      </c>
    </row>
    <row r="390" spans="4:16" x14ac:dyDescent="0.25">
      <c r="D390" t="s">
        <v>18</v>
      </c>
      <c r="E390" t="s">
        <v>160</v>
      </c>
      <c r="F390">
        <v>6</v>
      </c>
      <c r="G390">
        <v>2.42914979757085</v>
      </c>
      <c r="H390">
        <v>0.19143167216528201</v>
      </c>
      <c r="I390" t="s">
        <v>884</v>
      </c>
      <c r="J390">
        <v>232</v>
      </c>
      <c r="K390">
        <v>238</v>
      </c>
      <c r="L390">
        <v>18012</v>
      </c>
      <c r="M390">
        <v>1.9572587655751901</v>
      </c>
      <c r="N390">
        <v>1</v>
      </c>
      <c r="O390">
        <v>0.98109122012988303</v>
      </c>
      <c r="P390">
        <v>96.173939367984104</v>
      </c>
    </row>
    <row r="391" spans="4:16" x14ac:dyDescent="0.25">
      <c r="D391" t="s">
        <v>35</v>
      </c>
      <c r="E391" t="s">
        <v>161</v>
      </c>
      <c r="F391">
        <v>4</v>
      </c>
      <c r="G391">
        <v>1.6194331983805601</v>
      </c>
      <c r="H391">
        <v>0.19476016509062799</v>
      </c>
      <c r="I391" t="s">
        <v>885</v>
      </c>
      <c r="J391">
        <v>247</v>
      </c>
      <c r="K391">
        <v>140</v>
      </c>
      <c r="L391">
        <v>22680</v>
      </c>
      <c r="M391">
        <v>2.6234817813765101</v>
      </c>
      <c r="N391">
        <v>1</v>
      </c>
      <c r="O391">
        <v>0.57008245425924797</v>
      </c>
      <c r="P391">
        <v>94.156390703629498</v>
      </c>
    </row>
    <row r="392" spans="4:16" x14ac:dyDescent="0.25">
      <c r="D392" t="s">
        <v>55</v>
      </c>
      <c r="E392" t="s">
        <v>162</v>
      </c>
      <c r="F392">
        <v>4</v>
      </c>
      <c r="G392">
        <v>1.6194331983805601</v>
      </c>
      <c r="H392">
        <v>0.24761350427123999</v>
      </c>
      <c r="I392" t="s">
        <v>885</v>
      </c>
      <c r="J392">
        <v>241</v>
      </c>
      <c r="K392">
        <v>141</v>
      </c>
      <c r="L392">
        <v>19662</v>
      </c>
      <c r="M392">
        <v>2.3144698507989698</v>
      </c>
      <c r="N392">
        <v>1</v>
      </c>
      <c r="O392">
        <v>0.83056942296171998</v>
      </c>
      <c r="P392">
        <v>97.817239287309604</v>
      </c>
    </row>
    <row r="394" spans="4:16" x14ac:dyDescent="0.25">
      <c r="D394" t="s">
        <v>230</v>
      </c>
      <c r="E394" t="s">
        <v>886</v>
      </c>
    </row>
    <row r="395" spans="4:16" x14ac:dyDescent="0.25">
      <c r="D395" t="s">
        <v>1</v>
      </c>
      <c r="E395" t="s">
        <v>2</v>
      </c>
      <c r="F395" t="s">
        <v>3</v>
      </c>
      <c r="G395" t="s">
        <v>4</v>
      </c>
      <c r="H395" t="s">
        <v>5</v>
      </c>
      <c r="I395" t="s">
        <v>6</v>
      </c>
      <c r="J395" t="s">
        <v>7</v>
      </c>
      <c r="K395" t="s">
        <v>8</v>
      </c>
      <c r="L395" t="s">
        <v>9</v>
      </c>
      <c r="M395" t="s">
        <v>10</v>
      </c>
      <c r="N395" t="s">
        <v>11</v>
      </c>
      <c r="O395" t="s">
        <v>12</v>
      </c>
      <c r="P395" t="s">
        <v>13</v>
      </c>
    </row>
    <row r="396" spans="4:16" x14ac:dyDescent="0.25">
      <c r="D396" t="s">
        <v>112</v>
      </c>
      <c r="E396" t="s">
        <v>831</v>
      </c>
      <c r="F396">
        <v>5</v>
      </c>
      <c r="G396">
        <v>2.0242914979757001</v>
      </c>
      <c r="H396">
        <v>5.0398343172407198E-2</v>
      </c>
      <c r="I396" t="s">
        <v>832</v>
      </c>
      <c r="J396">
        <v>107</v>
      </c>
      <c r="K396">
        <v>101</v>
      </c>
      <c r="L396">
        <v>7691</v>
      </c>
      <c r="M396">
        <v>3.55834181548996</v>
      </c>
      <c r="N396">
        <v>0.99997379050867796</v>
      </c>
      <c r="O396">
        <v>0.52929691759586905</v>
      </c>
      <c r="P396">
        <v>47.809327383619603</v>
      </c>
    </row>
    <row r="397" spans="4:16" x14ac:dyDescent="0.25">
      <c r="D397" t="s">
        <v>112</v>
      </c>
      <c r="E397" t="s">
        <v>494</v>
      </c>
      <c r="F397">
        <v>8</v>
      </c>
      <c r="G397">
        <v>3.23886639676113</v>
      </c>
      <c r="H397">
        <v>0.209377076233736</v>
      </c>
      <c r="I397" t="s">
        <v>495</v>
      </c>
      <c r="J397">
        <v>107</v>
      </c>
      <c r="K397">
        <v>351</v>
      </c>
      <c r="L397">
        <v>7691</v>
      </c>
      <c r="M397">
        <v>1.63825651676118</v>
      </c>
      <c r="N397">
        <v>1</v>
      </c>
      <c r="O397">
        <v>0.65528411979615897</v>
      </c>
      <c r="P397">
        <v>94.787980064522699</v>
      </c>
    </row>
    <row r="398" spans="4:16" x14ac:dyDescent="0.25">
      <c r="D398" t="s">
        <v>112</v>
      </c>
      <c r="E398" t="s">
        <v>887</v>
      </c>
      <c r="F398">
        <v>4</v>
      </c>
      <c r="G398">
        <v>1.6194331983805601</v>
      </c>
      <c r="H398">
        <v>0.32663825897691501</v>
      </c>
      <c r="I398" t="s">
        <v>888</v>
      </c>
      <c r="J398">
        <v>107</v>
      </c>
      <c r="K398">
        <v>146</v>
      </c>
      <c r="L398">
        <v>7691</v>
      </c>
      <c r="M398">
        <v>1.96927410062732</v>
      </c>
      <c r="N398">
        <v>1</v>
      </c>
      <c r="O398">
        <v>0.76322622837980703</v>
      </c>
      <c r="P398">
        <v>99.307702389912194</v>
      </c>
    </row>
    <row r="399" spans="4:16" x14ac:dyDescent="0.25">
      <c r="D399" t="s">
        <v>112</v>
      </c>
      <c r="E399" t="s">
        <v>889</v>
      </c>
      <c r="F399">
        <v>3</v>
      </c>
      <c r="G399">
        <v>1.2145748987854199</v>
      </c>
      <c r="H399">
        <v>0.56290161797363802</v>
      </c>
      <c r="I399" t="s">
        <v>890</v>
      </c>
      <c r="J399">
        <v>107</v>
      </c>
      <c r="K399">
        <v>136</v>
      </c>
      <c r="L399">
        <v>7691</v>
      </c>
      <c r="M399">
        <v>1.5855552501374299</v>
      </c>
      <c r="N399">
        <v>1</v>
      </c>
      <c r="O399">
        <v>0.87880716154650296</v>
      </c>
      <c r="P399">
        <v>99.996977075718902</v>
      </c>
    </row>
    <row r="401" spans="4:16" x14ac:dyDescent="0.25">
      <c r="D401" t="s">
        <v>231</v>
      </c>
      <c r="E401" t="s">
        <v>891</v>
      </c>
    </row>
    <row r="402" spans="4:16" x14ac:dyDescent="0.25">
      <c r="D402" t="s">
        <v>1</v>
      </c>
      <c r="E402" t="s">
        <v>2</v>
      </c>
      <c r="F402" t="s">
        <v>3</v>
      </c>
      <c r="G402" t="s">
        <v>4</v>
      </c>
      <c r="H402" t="s">
        <v>5</v>
      </c>
      <c r="I402" t="s">
        <v>6</v>
      </c>
      <c r="J402" t="s">
        <v>7</v>
      </c>
      <c r="K402" t="s">
        <v>8</v>
      </c>
      <c r="L402" t="s">
        <v>9</v>
      </c>
      <c r="M402" t="s">
        <v>10</v>
      </c>
      <c r="N402" t="s">
        <v>11</v>
      </c>
      <c r="O402" t="s">
        <v>12</v>
      </c>
      <c r="P402" t="s">
        <v>13</v>
      </c>
    </row>
    <row r="403" spans="4:16" x14ac:dyDescent="0.25">
      <c r="D403" t="s">
        <v>35</v>
      </c>
      <c r="E403" t="s">
        <v>62</v>
      </c>
      <c r="F403">
        <v>6</v>
      </c>
      <c r="G403">
        <v>2.42914979757085</v>
      </c>
      <c r="H403">
        <v>0.140013856805906</v>
      </c>
      <c r="I403" t="s">
        <v>892</v>
      </c>
      <c r="J403">
        <v>247</v>
      </c>
      <c r="K403">
        <v>252</v>
      </c>
      <c r="L403">
        <v>22680</v>
      </c>
      <c r="M403">
        <v>2.1862348178137601</v>
      </c>
      <c r="N403">
        <v>1</v>
      </c>
      <c r="O403">
        <v>0.52961088010823298</v>
      </c>
      <c r="P403">
        <v>86.158481334502895</v>
      </c>
    </row>
    <row r="404" spans="4:16" x14ac:dyDescent="0.25">
      <c r="D404" t="s">
        <v>35</v>
      </c>
      <c r="E404" t="s">
        <v>893</v>
      </c>
      <c r="F404">
        <v>4</v>
      </c>
      <c r="G404">
        <v>1.6194331983805601</v>
      </c>
      <c r="H404">
        <v>0.19200887959847401</v>
      </c>
      <c r="I404" t="s">
        <v>894</v>
      </c>
      <c r="J404">
        <v>247</v>
      </c>
      <c r="K404">
        <v>139</v>
      </c>
      <c r="L404">
        <v>22680</v>
      </c>
      <c r="M404">
        <v>2.6423557510267002</v>
      </c>
      <c r="N404">
        <v>1</v>
      </c>
      <c r="O404">
        <v>0.56969902932244598</v>
      </c>
      <c r="P404">
        <v>93.889152015412805</v>
      </c>
    </row>
    <row r="405" spans="4:16" x14ac:dyDescent="0.25">
      <c r="D405" t="s">
        <v>27</v>
      </c>
      <c r="E405" t="s">
        <v>895</v>
      </c>
      <c r="F405">
        <v>4</v>
      </c>
      <c r="G405">
        <v>1.6194331983805601</v>
      </c>
      <c r="H405">
        <v>0.39379384196615402</v>
      </c>
      <c r="I405" t="s">
        <v>894</v>
      </c>
      <c r="J405">
        <v>217</v>
      </c>
      <c r="K405">
        <v>182</v>
      </c>
      <c r="L405">
        <v>17446</v>
      </c>
      <c r="M405">
        <v>1.76695194206714</v>
      </c>
      <c r="N405">
        <v>1</v>
      </c>
      <c r="O405">
        <v>0.98807673717104005</v>
      </c>
      <c r="P405">
        <v>99.920964299699307</v>
      </c>
    </row>
    <row r="407" spans="4:16" x14ac:dyDescent="0.25">
      <c r="D407" t="s">
        <v>239</v>
      </c>
      <c r="E407" t="s">
        <v>896</v>
      </c>
    </row>
    <row r="408" spans="4:16" x14ac:dyDescent="0.25">
      <c r="D408" t="s">
        <v>1</v>
      </c>
      <c r="E408" t="s">
        <v>2</v>
      </c>
      <c r="F408" t="s">
        <v>3</v>
      </c>
      <c r="G408" t="s">
        <v>4</v>
      </c>
      <c r="H408" t="s">
        <v>5</v>
      </c>
      <c r="I408" t="s">
        <v>6</v>
      </c>
      <c r="J408" t="s">
        <v>7</v>
      </c>
      <c r="K408" t="s">
        <v>8</v>
      </c>
      <c r="L408" t="s">
        <v>9</v>
      </c>
      <c r="M408" t="s">
        <v>10</v>
      </c>
      <c r="N408" t="s">
        <v>11</v>
      </c>
      <c r="O408" t="s">
        <v>12</v>
      </c>
      <c r="P408" t="s">
        <v>13</v>
      </c>
    </row>
    <row r="409" spans="4:16" x14ac:dyDescent="0.25">
      <c r="D409" t="s">
        <v>35</v>
      </c>
      <c r="E409" t="s">
        <v>175</v>
      </c>
      <c r="F409">
        <v>12</v>
      </c>
      <c r="G409">
        <v>4.8582995951417001</v>
      </c>
      <c r="H409">
        <v>8.0291265595572203E-2</v>
      </c>
      <c r="I409" t="s">
        <v>897</v>
      </c>
      <c r="J409">
        <v>247</v>
      </c>
      <c r="K409">
        <v>626</v>
      </c>
      <c r="L409">
        <v>22680</v>
      </c>
      <c r="M409">
        <v>1.7601634954922301</v>
      </c>
      <c r="N409">
        <v>0.99999999976701204</v>
      </c>
      <c r="O409">
        <v>0.43374959814116698</v>
      </c>
      <c r="P409">
        <v>66.622330272485698</v>
      </c>
    </row>
    <row r="410" spans="4:16" x14ac:dyDescent="0.25">
      <c r="D410" t="s">
        <v>35</v>
      </c>
      <c r="E410" t="s">
        <v>176</v>
      </c>
      <c r="F410">
        <v>8</v>
      </c>
      <c r="G410">
        <v>3.23886639676113</v>
      </c>
      <c r="H410">
        <v>0.112503210075811</v>
      </c>
      <c r="I410" t="s">
        <v>898</v>
      </c>
      <c r="J410">
        <v>247</v>
      </c>
      <c r="K410">
        <v>372</v>
      </c>
      <c r="L410">
        <v>22680</v>
      </c>
      <c r="M410">
        <v>1.9746637064124299</v>
      </c>
      <c r="N410">
        <v>0.99999999999998102</v>
      </c>
      <c r="O410">
        <v>0.475582057168707</v>
      </c>
      <c r="P410">
        <v>79.084548188152795</v>
      </c>
    </row>
    <row r="411" spans="4:16" x14ac:dyDescent="0.25">
      <c r="D411" t="s">
        <v>23</v>
      </c>
      <c r="E411" t="s">
        <v>177</v>
      </c>
      <c r="F411">
        <v>12</v>
      </c>
      <c r="G411">
        <v>4.8582995951417001</v>
      </c>
      <c r="H411">
        <v>0.14902437899972301</v>
      </c>
      <c r="I411" t="s">
        <v>897</v>
      </c>
      <c r="J411">
        <v>227</v>
      </c>
      <c r="K411">
        <v>614</v>
      </c>
      <c r="L411">
        <v>18082</v>
      </c>
      <c r="M411">
        <v>1.5568023647921401</v>
      </c>
      <c r="N411">
        <v>1</v>
      </c>
      <c r="O411">
        <v>0.98305964783330702</v>
      </c>
      <c r="P411">
        <v>93.138879169006799</v>
      </c>
    </row>
    <row r="412" spans="4:16" x14ac:dyDescent="0.25">
      <c r="D412" t="s">
        <v>23</v>
      </c>
      <c r="E412" t="s">
        <v>178</v>
      </c>
      <c r="F412">
        <v>8</v>
      </c>
      <c r="G412">
        <v>3.23886639676113</v>
      </c>
      <c r="H412">
        <v>0.18978230250678901</v>
      </c>
      <c r="I412" t="s">
        <v>898</v>
      </c>
      <c r="J412">
        <v>227</v>
      </c>
      <c r="K412">
        <v>374</v>
      </c>
      <c r="L412">
        <v>18082</v>
      </c>
      <c r="M412">
        <v>1.70387995005771</v>
      </c>
      <c r="N412">
        <v>1</v>
      </c>
      <c r="O412">
        <v>0.98795972991276104</v>
      </c>
      <c r="P412">
        <v>96.962684824225306</v>
      </c>
    </row>
    <row r="413" spans="4:16" x14ac:dyDescent="0.25">
      <c r="D413" t="s">
        <v>35</v>
      </c>
      <c r="E413" t="s">
        <v>179</v>
      </c>
      <c r="F413">
        <v>3</v>
      </c>
      <c r="G413">
        <v>1.2145748987854199</v>
      </c>
      <c r="H413">
        <v>0.773911155361096</v>
      </c>
      <c r="I413" t="s">
        <v>899</v>
      </c>
      <c r="J413">
        <v>247</v>
      </c>
      <c r="K413">
        <v>259</v>
      </c>
      <c r="L413">
        <v>22680</v>
      </c>
      <c r="M413">
        <v>1.06357369515264</v>
      </c>
      <c r="N413">
        <v>1</v>
      </c>
      <c r="O413">
        <v>0.96940159030456596</v>
      </c>
      <c r="P413">
        <v>99.999999657542006</v>
      </c>
    </row>
    <row r="414" spans="4:16" x14ac:dyDescent="0.25">
      <c r="D414" t="s">
        <v>23</v>
      </c>
      <c r="E414" t="s">
        <v>180</v>
      </c>
      <c r="F414">
        <v>3</v>
      </c>
      <c r="G414">
        <v>1.2145748987854199</v>
      </c>
      <c r="H414">
        <v>0.86377295580068603</v>
      </c>
      <c r="I414" t="s">
        <v>899</v>
      </c>
      <c r="J414">
        <v>227</v>
      </c>
      <c r="K414">
        <v>277</v>
      </c>
      <c r="L414">
        <v>18082</v>
      </c>
      <c r="M414">
        <v>0.86270455955088299</v>
      </c>
      <c r="N414">
        <v>1</v>
      </c>
      <c r="O414">
        <v>0.99999999834439501</v>
      </c>
      <c r="P414">
        <v>99.999999999999503</v>
      </c>
    </row>
    <row r="416" spans="4:16" x14ac:dyDescent="0.25">
      <c r="D416" t="s">
        <v>241</v>
      </c>
      <c r="E416" t="s">
        <v>900</v>
      </c>
    </row>
    <row r="417" spans="4:16" x14ac:dyDescent="0.25">
      <c r="D417" t="s">
        <v>1</v>
      </c>
      <c r="E417" t="s">
        <v>2</v>
      </c>
      <c r="F417" t="s">
        <v>3</v>
      </c>
      <c r="G417" t="s">
        <v>4</v>
      </c>
      <c r="H417" t="s">
        <v>5</v>
      </c>
      <c r="I417" t="s">
        <v>6</v>
      </c>
      <c r="J417" t="s">
        <v>7</v>
      </c>
      <c r="K417" t="s">
        <v>8</v>
      </c>
      <c r="L417" t="s">
        <v>9</v>
      </c>
      <c r="M417" t="s">
        <v>10</v>
      </c>
      <c r="N417" t="s">
        <v>11</v>
      </c>
      <c r="O417" t="s">
        <v>12</v>
      </c>
      <c r="P417" t="s">
        <v>13</v>
      </c>
    </row>
    <row r="418" spans="4:16" x14ac:dyDescent="0.25">
      <c r="D418" t="s">
        <v>18</v>
      </c>
      <c r="E418" t="s">
        <v>901</v>
      </c>
      <c r="F418">
        <v>4</v>
      </c>
      <c r="G418">
        <v>1.6194331983805601</v>
      </c>
      <c r="H418">
        <v>8.1136616495848496E-2</v>
      </c>
      <c r="I418" t="s">
        <v>902</v>
      </c>
      <c r="J418">
        <v>232</v>
      </c>
      <c r="K418">
        <v>79</v>
      </c>
      <c r="L418">
        <v>18012</v>
      </c>
      <c r="M418">
        <v>3.9310344827586201</v>
      </c>
      <c r="N418">
        <v>1</v>
      </c>
      <c r="O418">
        <v>0.94788309022533801</v>
      </c>
      <c r="P418">
        <v>72.733882625898801</v>
      </c>
    </row>
    <row r="419" spans="4:16" x14ac:dyDescent="0.25">
      <c r="D419" t="s">
        <v>18</v>
      </c>
      <c r="E419" t="s">
        <v>204</v>
      </c>
      <c r="F419">
        <v>4</v>
      </c>
      <c r="G419">
        <v>1.6194331983805601</v>
      </c>
      <c r="H419">
        <v>0.103794425158188</v>
      </c>
      <c r="I419" t="s">
        <v>902</v>
      </c>
      <c r="J419">
        <v>232</v>
      </c>
      <c r="K419">
        <v>88</v>
      </c>
      <c r="L419">
        <v>18012</v>
      </c>
      <c r="M419">
        <v>3.52899686520376</v>
      </c>
      <c r="N419">
        <v>1</v>
      </c>
      <c r="O419">
        <v>0.95683625321149401</v>
      </c>
      <c r="P419">
        <v>81.417833691490699</v>
      </c>
    </row>
    <row r="420" spans="4:16" x14ac:dyDescent="0.25">
      <c r="D420" t="s">
        <v>18</v>
      </c>
      <c r="E420" t="s">
        <v>209</v>
      </c>
      <c r="F420">
        <v>4</v>
      </c>
      <c r="G420">
        <v>1.6194331983805601</v>
      </c>
      <c r="H420">
        <v>0.14624778477101599</v>
      </c>
      <c r="I420" t="s">
        <v>902</v>
      </c>
      <c r="J420">
        <v>232</v>
      </c>
      <c r="K420">
        <v>103</v>
      </c>
      <c r="L420">
        <v>18012</v>
      </c>
      <c r="M420">
        <v>3.0150652828925302</v>
      </c>
      <c r="N420">
        <v>1</v>
      </c>
      <c r="O420">
        <v>0.97341991922521498</v>
      </c>
      <c r="P420">
        <v>91.180925573197698</v>
      </c>
    </row>
    <row r="421" spans="4:16" x14ac:dyDescent="0.25">
      <c r="D421" t="s">
        <v>35</v>
      </c>
      <c r="E421" t="s">
        <v>208</v>
      </c>
      <c r="F421">
        <v>6</v>
      </c>
      <c r="G421">
        <v>2.42914979757085</v>
      </c>
      <c r="H421">
        <v>0.17995025504804699</v>
      </c>
      <c r="I421" t="s">
        <v>903</v>
      </c>
      <c r="J421">
        <v>247</v>
      </c>
      <c r="K421">
        <v>275</v>
      </c>
      <c r="L421">
        <v>22680</v>
      </c>
      <c r="M421">
        <v>2.0033860875966099</v>
      </c>
      <c r="N421">
        <v>1</v>
      </c>
      <c r="O421">
        <v>0.55461753516639001</v>
      </c>
      <c r="P421">
        <v>92.579280288501906</v>
      </c>
    </row>
    <row r="422" spans="4:16" x14ac:dyDescent="0.25">
      <c r="D422" t="s">
        <v>14</v>
      </c>
      <c r="E422" t="s">
        <v>214</v>
      </c>
      <c r="F422">
        <v>6</v>
      </c>
      <c r="G422">
        <v>2.42914979757085</v>
      </c>
      <c r="H422">
        <v>0.18778113076216199</v>
      </c>
      <c r="I422" t="s">
        <v>903</v>
      </c>
      <c r="J422">
        <v>242</v>
      </c>
      <c r="K422">
        <v>259</v>
      </c>
      <c r="L422">
        <v>20594</v>
      </c>
      <c r="M422">
        <v>1.97140942595488</v>
      </c>
      <c r="N422">
        <v>1</v>
      </c>
      <c r="O422">
        <v>0.97692367610702202</v>
      </c>
      <c r="P422">
        <v>95.359666321896796</v>
      </c>
    </row>
    <row r="423" spans="4:16" x14ac:dyDescent="0.25">
      <c r="D423" t="s">
        <v>18</v>
      </c>
      <c r="E423" t="s">
        <v>200</v>
      </c>
      <c r="F423">
        <v>4</v>
      </c>
      <c r="G423">
        <v>1.6194331983805601</v>
      </c>
      <c r="H423">
        <v>0.20973630199069601</v>
      </c>
      <c r="I423" t="s">
        <v>902</v>
      </c>
      <c r="J423">
        <v>232</v>
      </c>
      <c r="K423">
        <v>123</v>
      </c>
      <c r="L423">
        <v>18012</v>
      </c>
      <c r="M423">
        <v>2.5248107653490299</v>
      </c>
      <c r="N423">
        <v>1</v>
      </c>
      <c r="O423">
        <v>0.98207643899603903</v>
      </c>
      <c r="P423">
        <v>97.308307878116906</v>
      </c>
    </row>
    <row r="424" spans="4:16" x14ac:dyDescent="0.25">
      <c r="D424" t="s">
        <v>18</v>
      </c>
      <c r="E424" t="s">
        <v>210</v>
      </c>
      <c r="F424">
        <v>6</v>
      </c>
      <c r="G424">
        <v>2.42914979757085</v>
      </c>
      <c r="H424">
        <v>0.22546139263902501</v>
      </c>
      <c r="I424" t="s">
        <v>903</v>
      </c>
      <c r="J424">
        <v>232</v>
      </c>
      <c r="K424">
        <v>253</v>
      </c>
      <c r="L424">
        <v>18012</v>
      </c>
      <c r="M424">
        <v>1.8412157557584801</v>
      </c>
      <c r="N424">
        <v>1</v>
      </c>
      <c r="O424">
        <v>0.98480624883658596</v>
      </c>
      <c r="P424">
        <v>98.023168679132596</v>
      </c>
    </row>
    <row r="425" spans="4:16" x14ac:dyDescent="0.25">
      <c r="D425" t="s">
        <v>18</v>
      </c>
      <c r="E425" t="s">
        <v>202</v>
      </c>
      <c r="F425">
        <v>4</v>
      </c>
      <c r="G425">
        <v>1.6194331983805601</v>
      </c>
      <c r="H425">
        <v>0.24689240289769801</v>
      </c>
      <c r="I425" t="s">
        <v>902</v>
      </c>
      <c r="J425">
        <v>232</v>
      </c>
      <c r="K425">
        <v>134</v>
      </c>
      <c r="L425">
        <v>18012</v>
      </c>
      <c r="M425">
        <v>2.3175501801338099</v>
      </c>
      <c r="N425">
        <v>1</v>
      </c>
      <c r="O425">
        <v>0.98947253321120598</v>
      </c>
      <c r="P425">
        <v>98.715241638748196</v>
      </c>
    </row>
    <row r="426" spans="4:16" x14ac:dyDescent="0.25">
      <c r="D426" t="s">
        <v>18</v>
      </c>
      <c r="E426" t="s">
        <v>212</v>
      </c>
      <c r="F426">
        <v>6</v>
      </c>
      <c r="G426">
        <v>2.42914979757085</v>
      </c>
      <c r="H426">
        <v>0.275928076316172</v>
      </c>
      <c r="I426" t="s">
        <v>903</v>
      </c>
      <c r="J426">
        <v>232</v>
      </c>
      <c r="K426">
        <v>274</v>
      </c>
      <c r="L426">
        <v>18012</v>
      </c>
      <c r="M426">
        <v>1.70010067958721</v>
      </c>
      <c r="N426">
        <v>1</v>
      </c>
      <c r="O426">
        <v>0.99249137195010695</v>
      </c>
      <c r="P426">
        <v>99.297597941845893</v>
      </c>
    </row>
    <row r="427" spans="4:16" x14ac:dyDescent="0.25">
      <c r="D427" t="s">
        <v>18</v>
      </c>
      <c r="E427" t="s">
        <v>211</v>
      </c>
      <c r="F427">
        <v>6</v>
      </c>
      <c r="G427">
        <v>2.42914979757085</v>
      </c>
      <c r="H427">
        <v>0.275928076316172</v>
      </c>
      <c r="I427" t="s">
        <v>903</v>
      </c>
      <c r="J427">
        <v>232</v>
      </c>
      <c r="K427">
        <v>274</v>
      </c>
      <c r="L427">
        <v>18012</v>
      </c>
      <c r="M427">
        <v>1.70010067958721</v>
      </c>
      <c r="N427">
        <v>1</v>
      </c>
      <c r="O427">
        <v>0.99249137195010695</v>
      </c>
      <c r="P427">
        <v>99.297597941845893</v>
      </c>
    </row>
    <row r="428" spans="4:16" x14ac:dyDescent="0.25">
      <c r="D428" t="s">
        <v>18</v>
      </c>
      <c r="E428" t="s">
        <v>205</v>
      </c>
      <c r="F428">
        <v>4</v>
      </c>
      <c r="G428">
        <v>1.6194331983805601</v>
      </c>
      <c r="H428">
        <v>0.33106961471206597</v>
      </c>
      <c r="I428" t="s">
        <v>902</v>
      </c>
      <c r="J428">
        <v>232</v>
      </c>
      <c r="K428">
        <v>158</v>
      </c>
      <c r="L428">
        <v>18012</v>
      </c>
      <c r="M428">
        <v>1.9655172413793101</v>
      </c>
      <c r="N428">
        <v>1</v>
      </c>
      <c r="O428">
        <v>0.99653250799496895</v>
      </c>
      <c r="P428">
        <v>99.791899636955804</v>
      </c>
    </row>
    <row r="429" spans="4:16" x14ac:dyDescent="0.25">
      <c r="D429" t="s">
        <v>18</v>
      </c>
      <c r="E429" t="s">
        <v>206</v>
      </c>
      <c r="F429">
        <v>5</v>
      </c>
      <c r="G429">
        <v>2.0242914979757001</v>
      </c>
      <c r="H429">
        <v>0.33563060178403997</v>
      </c>
      <c r="I429" t="s">
        <v>904</v>
      </c>
      <c r="J429">
        <v>232</v>
      </c>
      <c r="K429">
        <v>228</v>
      </c>
      <c r="L429">
        <v>18012</v>
      </c>
      <c r="M429">
        <v>1.70258620689655</v>
      </c>
      <c r="N429">
        <v>1</v>
      </c>
      <c r="O429">
        <v>0.99617206258610302</v>
      </c>
      <c r="P429">
        <v>99.812655567066898</v>
      </c>
    </row>
    <row r="430" spans="4:16" x14ac:dyDescent="0.25">
      <c r="D430" t="s">
        <v>14</v>
      </c>
      <c r="E430" t="s">
        <v>207</v>
      </c>
      <c r="F430">
        <v>4</v>
      </c>
      <c r="G430">
        <v>1.6194331983805601</v>
      </c>
      <c r="H430">
        <v>0.33836421789812199</v>
      </c>
      <c r="I430" t="s">
        <v>905</v>
      </c>
      <c r="J430">
        <v>242</v>
      </c>
      <c r="K430">
        <v>175</v>
      </c>
      <c r="L430">
        <v>20594</v>
      </c>
      <c r="M430">
        <v>1.9451239669421401</v>
      </c>
      <c r="N430">
        <v>1</v>
      </c>
      <c r="O430">
        <v>0.99679850824743799</v>
      </c>
      <c r="P430">
        <v>99.775152199927902</v>
      </c>
    </row>
    <row r="431" spans="4:16" x14ac:dyDescent="0.25">
      <c r="D431" t="s">
        <v>18</v>
      </c>
      <c r="E431" t="s">
        <v>201</v>
      </c>
      <c r="F431">
        <v>4</v>
      </c>
      <c r="G431">
        <v>1.6194331983805601</v>
      </c>
      <c r="H431">
        <v>0.44882306570105202</v>
      </c>
      <c r="I431" t="s">
        <v>902</v>
      </c>
      <c r="J431">
        <v>232</v>
      </c>
      <c r="K431">
        <v>191</v>
      </c>
      <c r="L431">
        <v>18012</v>
      </c>
      <c r="M431">
        <v>1.62592525726665</v>
      </c>
      <c r="N431">
        <v>1</v>
      </c>
      <c r="O431">
        <v>0.99881412737872899</v>
      </c>
      <c r="P431">
        <v>99.989362114943802</v>
      </c>
    </row>
    <row r="432" spans="4:16" x14ac:dyDescent="0.25">
      <c r="D432" t="s">
        <v>21</v>
      </c>
      <c r="E432" t="s">
        <v>213</v>
      </c>
      <c r="F432">
        <v>4</v>
      </c>
      <c r="G432">
        <v>1.6194331983805601</v>
      </c>
      <c r="H432">
        <v>0.47585107904361201</v>
      </c>
      <c r="I432" t="s">
        <v>905</v>
      </c>
      <c r="J432">
        <v>154</v>
      </c>
      <c r="K432">
        <v>175</v>
      </c>
      <c r="L432">
        <v>10425</v>
      </c>
      <c r="M432">
        <v>1.54730983302411</v>
      </c>
      <c r="N432">
        <v>1</v>
      </c>
      <c r="O432">
        <v>0.99665342733464501</v>
      </c>
      <c r="P432">
        <v>99.955349790678994</v>
      </c>
    </row>
    <row r="433" spans="4:16" x14ac:dyDescent="0.25">
      <c r="D433" t="s">
        <v>18</v>
      </c>
      <c r="E433" t="s">
        <v>203</v>
      </c>
      <c r="F433">
        <v>4</v>
      </c>
      <c r="G433">
        <v>1.6194331983805601</v>
      </c>
      <c r="H433">
        <v>0.50698339479337295</v>
      </c>
      <c r="I433" t="s">
        <v>902</v>
      </c>
      <c r="J433">
        <v>232</v>
      </c>
      <c r="K433">
        <v>210</v>
      </c>
      <c r="L433">
        <v>18012</v>
      </c>
      <c r="M433">
        <v>1.47881773399014</v>
      </c>
      <c r="N433">
        <v>1</v>
      </c>
      <c r="O433">
        <v>0.99937340820507004</v>
      </c>
      <c r="P433">
        <v>99.998080909940896</v>
      </c>
    </row>
    <row r="435" spans="4:16" x14ac:dyDescent="0.25">
      <c r="D435" t="s">
        <v>242</v>
      </c>
      <c r="E435" t="s">
        <v>906</v>
      </c>
    </row>
    <row r="436" spans="4:16" x14ac:dyDescent="0.25">
      <c r="D436" t="s">
        <v>1</v>
      </c>
      <c r="E436" t="s">
        <v>2</v>
      </c>
      <c r="F436" t="s">
        <v>3</v>
      </c>
      <c r="G436" t="s">
        <v>4</v>
      </c>
      <c r="H436" t="s">
        <v>5</v>
      </c>
      <c r="I436" t="s">
        <v>6</v>
      </c>
      <c r="J436" t="s">
        <v>7</v>
      </c>
      <c r="K436" t="s">
        <v>8</v>
      </c>
      <c r="L436" t="s">
        <v>9</v>
      </c>
      <c r="M436" t="s">
        <v>10</v>
      </c>
      <c r="N436" t="s">
        <v>11</v>
      </c>
      <c r="O436" t="s">
        <v>12</v>
      </c>
      <c r="P436" t="s">
        <v>13</v>
      </c>
    </row>
    <row r="437" spans="4:16" x14ac:dyDescent="0.25">
      <c r="D437" t="s">
        <v>14</v>
      </c>
      <c r="E437" t="s">
        <v>304</v>
      </c>
      <c r="F437">
        <v>10</v>
      </c>
      <c r="G437">
        <v>4.0485829959514099</v>
      </c>
      <c r="H437">
        <v>1.9095826950642499E-2</v>
      </c>
      <c r="I437" t="s">
        <v>907</v>
      </c>
      <c r="J437">
        <v>242</v>
      </c>
      <c r="K437">
        <v>340</v>
      </c>
      <c r="L437">
        <v>20594</v>
      </c>
      <c r="M437">
        <v>2.5029168692270201</v>
      </c>
      <c r="N437">
        <v>0.99999016677159802</v>
      </c>
      <c r="O437">
        <v>0.76336062159910001</v>
      </c>
      <c r="P437">
        <v>24.770623852607301</v>
      </c>
    </row>
    <row r="438" spans="4:16" x14ac:dyDescent="0.25">
      <c r="D438" t="s">
        <v>14</v>
      </c>
      <c r="E438" t="s">
        <v>311</v>
      </c>
      <c r="F438">
        <v>7</v>
      </c>
      <c r="G438">
        <v>2.8340080971659898</v>
      </c>
      <c r="H438">
        <v>0.152803186180267</v>
      </c>
      <c r="I438" t="s">
        <v>908</v>
      </c>
      <c r="J438">
        <v>242</v>
      </c>
      <c r="K438">
        <v>307</v>
      </c>
      <c r="L438">
        <v>20594</v>
      </c>
      <c r="M438">
        <v>1.9403720354268099</v>
      </c>
      <c r="N438">
        <v>1</v>
      </c>
      <c r="O438">
        <v>0.96726691906828699</v>
      </c>
      <c r="P438">
        <v>91.352933718767304</v>
      </c>
    </row>
    <row r="439" spans="4:16" x14ac:dyDescent="0.25">
      <c r="D439" t="s">
        <v>18</v>
      </c>
      <c r="E439" t="s">
        <v>307</v>
      </c>
      <c r="F439">
        <v>6</v>
      </c>
      <c r="G439">
        <v>2.42914979757085</v>
      </c>
      <c r="H439">
        <v>0.20259179893111801</v>
      </c>
      <c r="I439" t="s">
        <v>909</v>
      </c>
      <c r="J439">
        <v>232</v>
      </c>
      <c r="K439">
        <v>243</v>
      </c>
      <c r="L439">
        <v>18012</v>
      </c>
      <c r="M439">
        <v>1.91698595146871</v>
      </c>
      <c r="N439">
        <v>1</v>
      </c>
      <c r="O439">
        <v>0.98078293912690895</v>
      </c>
      <c r="P439">
        <v>96.909327108020307</v>
      </c>
    </row>
    <row r="440" spans="4:16" x14ac:dyDescent="0.25">
      <c r="D440" t="s">
        <v>18</v>
      </c>
      <c r="E440" t="s">
        <v>310</v>
      </c>
      <c r="F440">
        <v>6</v>
      </c>
      <c r="G440">
        <v>2.42914979757085</v>
      </c>
      <c r="H440">
        <v>0.21399095414052799</v>
      </c>
      <c r="I440" t="s">
        <v>909</v>
      </c>
      <c r="J440">
        <v>232</v>
      </c>
      <c r="K440">
        <v>248</v>
      </c>
      <c r="L440">
        <v>18012</v>
      </c>
      <c r="M440">
        <v>1.8783370411568401</v>
      </c>
      <c r="N440">
        <v>1</v>
      </c>
      <c r="O440">
        <v>0.98219303283174697</v>
      </c>
      <c r="P440">
        <v>97.522465514516497</v>
      </c>
    </row>
    <row r="441" spans="4:16" x14ac:dyDescent="0.25">
      <c r="D441" t="s">
        <v>18</v>
      </c>
      <c r="E441" t="s">
        <v>309</v>
      </c>
      <c r="F441">
        <v>6</v>
      </c>
      <c r="G441">
        <v>2.42914979757085</v>
      </c>
      <c r="H441">
        <v>0.21399095414052799</v>
      </c>
      <c r="I441" t="s">
        <v>909</v>
      </c>
      <c r="J441">
        <v>232</v>
      </c>
      <c r="K441">
        <v>248</v>
      </c>
      <c r="L441">
        <v>18012</v>
      </c>
      <c r="M441">
        <v>1.8783370411568401</v>
      </c>
      <c r="N441">
        <v>1</v>
      </c>
      <c r="O441">
        <v>0.98219303283174697</v>
      </c>
      <c r="P441">
        <v>97.522465514516497</v>
      </c>
    </row>
    <row r="442" spans="4:16" x14ac:dyDescent="0.25">
      <c r="D442" t="s">
        <v>35</v>
      </c>
      <c r="E442" t="s">
        <v>305</v>
      </c>
      <c r="F442">
        <v>5</v>
      </c>
      <c r="G442">
        <v>2.0242914979757001</v>
      </c>
      <c r="H442">
        <v>0.30220414316196198</v>
      </c>
      <c r="I442" t="s">
        <v>910</v>
      </c>
      <c r="J442">
        <v>247</v>
      </c>
      <c r="K442">
        <v>256</v>
      </c>
      <c r="L442">
        <v>22680</v>
      </c>
      <c r="M442">
        <v>1.79339574898785</v>
      </c>
      <c r="N442">
        <v>1</v>
      </c>
      <c r="O442">
        <v>0.68299908841201495</v>
      </c>
      <c r="P442">
        <v>99.106116290961296</v>
      </c>
    </row>
    <row r="443" spans="4:16" x14ac:dyDescent="0.25">
      <c r="D443" t="s">
        <v>14</v>
      </c>
      <c r="E443" t="s">
        <v>308</v>
      </c>
      <c r="F443">
        <v>5</v>
      </c>
      <c r="G443">
        <v>2.0242914979757001</v>
      </c>
      <c r="H443">
        <v>0.37084985929595898</v>
      </c>
      <c r="I443" t="s">
        <v>911</v>
      </c>
      <c r="J443">
        <v>242</v>
      </c>
      <c r="K443">
        <v>263</v>
      </c>
      <c r="L443">
        <v>20594</v>
      </c>
      <c r="M443">
        <v>1.61785501052697</v>
      </c>
      <c r="N443">
        <v>1</v>
      </c>
      <c r="O443">
        <v>0.99788325653510801</v>
      </c>
      <c r="P443">
        <v>99.8930671063722</v>
      </c>
    </row>
    <row r="444" spans="4:16" x14ac:dyDescent="0.25">
      <c r="D444" t="s">
        <v>18</v>
      </c>
      <c r="E444" t="s">
        <v>303</v>
      </c>
      <c r="F444">
        <v>4</v>
      </c>
      <c r="G444">
        <v>1.6194331983805601</v>
      </c>
      <c r="H444">
        <v>0.51440219179713997</v>
      </c>
      <c r="I444" t="s">
        <v>912</v>
      </c>
      <c r="J444">
        <v>232</v>
      </c>
      <c r="K444">
        <v>211</v>
      </c>
      <c r="L444">
        <v>18012</v>
      </c>
      <c r="M444">
        <v>1.4718091191371101</v>
      </c>
      <c r="N444">
        <v>1</v>
      </c>
      <c r="O444">
        <v>0.99941080502933799</v>
      </c>
      <c r="P444">
        <v>99.998479563492694</v>
      </c>
    </row>
    <row r="445" spans="4:16" x14ac:dyDescent="0.25">
      <c r="D445" t="s">
        <v>21</v>
      </c>
      <c r="E445" t="s">
        <v>312</v>
      </c>
      <c r="F445">
        <v>5</v>
      </c>
      <c r="G445">
        <v>2.0242914979757001</v>
      </c>
      <c r="H445">
        <v>0.53914020605354696</v>
      </c>
      <c r="I445" t="s">
        <v>911</v>
      </c>
      <c r="J445">
        <v>154</v>
      </c>
      <c r="K445">
        <v>262</v>
      </c>
      <c r="L445">
        <v>10425</v>
      </c>
      <c r="M445">
        <v>1.2918855953207</v>
      </c>
      <c r="N445">
        <v>1</v>
      </c>
      <c r="O445">
        <v>0.99779217636180795</v>
      </c>
      <c r="P445">
        <v>99.990395972151504</v>
      </c>
    </row>
    <row r="446" spans="4:16" x14ac:dyDescent="0.25">
      <c r="D446" t="s">
        <v>18</v>
      </c>
      <c r="E446" t="s">
        <v>306</v>
      </c>
      <c r="F446">
        <v>4</v>
      </c>
      <c r="G446">
        <v>1.6194331983805601</v>
      </c>
      <c r="H446">
        <v>0.56945973648134796</v>
      </c>
      <c r="I446" t="s">
        <v>912</v>
      </c>
      <c r="J446">
        <v>232</v>
      </c>
      <c r="K446">
        <v>230</v>
      </c>
      <c r="L446">
        <v>18012</v>
      </c>
      <c r="M446">
        <v>1.3502248875562199</v>
      </c>
      <c r="N446">
        <v>1</v>
      </c>
      <c r="O446">
        <v>0.99978796222447097</v>
      </c>
      <c r="P446">
        <v>99.999760483352603</v>
      </c>
    </row>
    <row r="447" spans="4:16" x14ac:dyDescent="0.25">
      <c r="D447" t="s">
        <v>18</v>
      </c>
      <c r="E447" t="s">
        <v>913</v>
      </c>
      <c r="F447">
        <v>3</v>
      </c>
      <c r="G447">
        <v>1.2145748987854199</v>
      </c>
      <c r="H447">
        <v>0.63418493571586798</v>
      </c>
      <c r="I447" t="s">
        <v>914</v>
      </c>
      <c r="J447">
        <v>232</v>
      </c>
      <c r="K447">
        <v>167</v>
      </c>
      <c r="L447">
        <v>18012</v>
      </c>
      <c r="M447">
        <v>1.3946933718769301</v>
      </c>
      <c r="N447">
        <v>1</v>
      </c>
      <c r="O447">
        <v>0.99993316734247095</v>
      </c>
      <c r="P447">
        <v>99.999980377558401</v>
      </c>
    </row>
    <row r="449" spans="4:16" x14ac:dyDescent="0.25">
      <c r="D449" t="s">
        <v>247</v>
      </c>
      <c r="E449" t="s">
        <v>915</v>
      </c>
    </row>
    <row r="450" spans="4:16" x14ac:dyDescent="0.25">
      <c r="D450" t="s">
        <v>1</v>
      </c>
      <c r="E450" t="s">
        <v>2</v>
      </c>
      <c r="F450" t="s">
        <v>3</v>
      </c>
      <c r="G450" t="s">
        <v>4</v>
      </c>
      <c r="H450" t="s">
        <v>5</v>
      </c>
      <c r="I450" t="s">
        <v>6</v>
      </c>
      <c r="J450" t="s">
        <v>7</v>
      </c>
      <c r="K450" t="s">
        <v>8</v>
      </c>
      <c r="L450" t="s">
        <v>9</v>
      </c>
      <c r="M450" t="s">
        <v>10</v>
      </c>
      <c r="N450" t="s">
        <v>11</v>
      </c>
      <c r="O450" t="s">
        <v>12</v>
      </c>
      <c r="P450" t="s">
        <v>13</v>
      </c>
    </row>
    <row r="451" spans="4:16" x14ac:dyDescent="0.25">
      <c r="D451" t="s">
        <v>14</v>
      </c>
      <c r="E451" t="s">
        <v>916</v>
      </c>
      <c r="F451">
        <v>7</v>
      </c>
      <c r="G451">
        <v>2.8340080971659898</v>
      </c>
      <c r="H451">
        <v>0.102640500661629</v>
      </c>
      <c r="I451" t="s">
        <v>917</v>
      </c>
      <c r="J451">
        <v>242</v>
      </c>
      <c r="K451">
        <v>273</v>
      </c>
      <c r="L451">
        <v>20594</v>
      </c>
      <c r="M451">
        <v>2.1820300911210002</v>
      </c>
      <c r="N451">
        <v>1</v>
      </c>
      <c r="O451">
        <v>0.94733246515617797</v>
      </c>
      <c r="P451">
        <v>79.785283016439706</v>
      </c>
    </row>
    <row r="452" spans="4:16" x14ac:dyDescent="0.25">
      <c r="D452" t="s">
        <v>14</v>
      </c>
      <c r="E452" t="s">
        <v>918</v>
      </c>
      <c r="F452">
        <v>4</v>
      </c>
      <c r="G452">
        <v>1.6194331983805601</v>
      </c>
      <c r="H452">
        <v>0.33836421789812199</v>
      </c>
      <c r="I452" t="s">
        <v>919</v>
      </c>
      <c r="J452">
        <v>242</v>
      </c>
      <c r="K452">
        <v>175</v>
      </c>
      <c r="L452">
        <v>20594</v>
      </c>
      <c r="M452">
        <v>1.9451239669421401</v>
      </c>
      <c r="N452">
        <v>1</v>
      </c>
      <c r="O452">
        <v>0.99679850824743799</v>
      </c>
      <c r="P452">
        <v>99.775152199927902</v>
      </c>
    </row>
    <row r="453" spans="4:16" x14ac:dyDescent="0.25">
      <c r="D453" t="s">
        <v>21</v>
      </c>
      <c r="E453" t="s">
        <v>920</v>
      </c>
      <c r="F453">
        <v>4</v>
      </c>
      <c r="G453">
        <v>1.6194331983805601</v>
      </c>
      <c r="H453">
        <v>0.35840313332282497</v>
      </c>
      <c r="I453" t="s">
        <v>919</v>
      </c>
      <c r="J453">
        <v>154</v>
      </c>
      <c r="K453">
        <v>145</v>
      </c>
      <c r="L453">
        <v>10425</v>
      </c>
      <c r="M453">
        <v>1.86744290192566</v>
      </c>
      <c r="N453">
        <v>1</v>
      </c>
      <c r="O453">
        <v>0.98817986753833698</v>
      </c>
      <c r="P453">
        <v>99.500665900493701</v>
      </c>
    </row>
    <row r="454" spans="4:16" x14ac:dyDescent="0.25">
      <c r="D454" t="s">
        <v>18</v>
      </c>
      <c r="E454" t="s">
        <v>921</v>
      </c>
      <c r="F454">
        <v>4</v>
      </c>
      <c r="G454">
        <v>1.6194331983805601</v>
      </c>
      <c r="H454">
        <v>0.38306374397337001</v>
      </c>
      <c r="I454" t="s">
        <v>919</v>
      </c>
      <c r="J454">
        <v>232</v>
      </c>
      <c r="K454">
        <v>173</v>
      </c>
      <c r="L454">
        <v>18012</v>
      </c>
      <c r="M454">
        <v>1.79509667131752</v>
      </c>
      <c r="N454">
        <v>1</v>
      </c>
      <c r="O454">
        <v>0.99766562199164699</v>
      </c>
      <c r="P454">
        <v>99.939938295448698</v>
      </c>
    </row>
    <row r="455" spans="4:16" x14ac:dyDescent="0.25">
      <c r="D455" t="s">
        <v>18</v>
      </c>
      <c r="E455" t="s">
        <v>922</v>
      </c>
      <c r="F455">
        <v>4</v>
      </c>
      <c r="G455">
        <v>1.6194331983805601</v>
      </c>
      <c r="H455">
        <v>0.38515049578898197</v>
      </c>
      <c r="I455" t="s">
        <v>919</v>
      </c>
      <c r="J455">
        <v>232</v>
      </c>
      <c r="K455">
        <v>174</v>
      </c>
      <c r="L455">
        <v>18012</v>
      </c>
      <c r="M455">
        <v>1.7847800237812099</v>
      </c>
      <c r="N455">
        <v>1</v>
      </c>
      <c r="O455">
        <v>0.997542561895712</v>
      </c>
      <c r="P455">
        <v>99.942983640440801</v>
      </c>
    </row>
    <row r="456" spans="4:16" x14ac:dyDescent="0.25">
      <c r="D456" t="s">
        <v>18</v>
      </c>
      <c r="E456" t="s">
        <v>923</v>
      </c>
      <c r="F456">
        <v>3</v>
      </c>
      <c r="G456">
        <v>1.2145748987854199</v>
      </c>
      <c r="H456">
        <v>0.430881570433714</v>
      </c>
      <c r="I456" t="s">
        <v>924</v>
      </c>
      <c r="J456">
        <v>232</v>
      </c>
      <c r="K456">
        <v>114</v>
      </c>
      <c r="L456">
        <v>18012</v>
      </c>
      <c r="M456">
        <v>2.0431034482758599</v>
      </c>
      <c r="N456">
        <v>1</v>
      </c>
      <c r="O456">
        <v>0.99844466237307905</v>
      </c>
      <c r="P456">
        <v>99.982601809376305</v>
      </c>
    </row>
    <row r="457" spans="4:16" x14ac:dyDescent="0.25">
      <c r="D457" t="s">
        <v>18</v>
      </c>
      <c r="E457" t="s">
        <v>925</v>
      </c>
      <c r="F457">
        <v>3</v>
      </c>
      <c r="G457">
        <v>1.2145748987854199</v>
      </c>
      <c r="H457">
        <v>0.482158209767447</v>
      </c>
      <c r="I457" t="s">
        <v>924</v>
      </c>
      <c r="J457">
        <v>232</v>
      </c>
      <c r="K457">
        <v>126</v>
      </c>
      <c r="L457">
        <v>18012</v>
      </c>
      <c r="M457">
        <v>1.8485221674876799</v>
      </c>
      <c r="N457">
        <v>1</v>
      </c>
      <c r="O457">
        <v>0.99920813296281497</v>
      </c>
      <c r="P457">
        <v>99.995919082289703</v>
      </c>
    </row>
    <row r="458" spans="4:16" x14ac:dyDescent="0.25">
      <c r="D458" t="s">
        <v>14</v>
      </c>
      <c r="E458" t="s">
        <v>926</v>
      </c>
      <c r="F458">
        <v>4</v>
      </c>
      <c r="G458">
        <v>1.6194331983805601</v>
      </c>
      <c r="H458">
        <v>0.48536202282989199</v>
      </c>
      <c r="I458" t="s">
        <v>919</v>
      </c>
      <c r="J458">
        <v>242</v>
      </c>
      <c r="K458">
        <v>223</v>
      </c>
      <c r="L458">
        <v>20594</v>
      </c>
      <c r="M458">
        <v>1.5264425749546</v>
      </c>
      <c r="N458">
        <v>1</v>
      </c>
      <c r="O458">
        <v>0.99951886044667504</v>
      </c>
      <c r="P458">
        <v>99.994491324243796</v>
      </c>
    </row>
    <row r="460" spans="4:16" x14ac:dyDescent="0.25">
      <c r="D460" t="s">
        <v>251</v>
      </c>
      <c r="E460" t="s">
        <v>927</v>
      </c>
    </row>
    <row r="461" spans="4:16" x14ac:dyDescent="0.25">
      <c r="D461" t="s">
        <v>1</v>
      </c>
      <c r="E461" t="s">
        <v>2</v>
      </c>
      <c r="F461" t="s">
        <v>3</v>
      </c>
      <c r="G461" t="s">
        <v>4</v>
      </c>
      <c r="H461" t="s">
        <v>5</v>
      </c>
      <c r="I461" t="s">
        <v>6</v>
      </c>
      <c r="J461" t="s">
        <v>7</v>
      </c>
      <c r="K461" t="s">
        <v>8</v>
      </c>
      <c r="L461" t="s">
        <v>9</v>
      </c>
      <c r="M461" t="s">
        <v>10</v>
      </c>
      <c r="N461" t="s">
        <v>11</v>
      </c>
      <c r="O461" t="s">
        <v>12</v>
      </c>
      <c r="P461" t="s">
        <v>13</v>
      </c>
    </row>
    <row r="462" spans="4:16" x14ac:dyDescent="0.25">
      <c r="D462" t="s">
        <v>35</v>
      </c>
      <c r="E462" t="s">
        <v>928</v>
      </c>
      <c r="F462">
        <v>3</v>
      </c>
      <c r="G462">
        <v>1.2145748987854199</v>
      </c>
      <c r="H462">
        <v>0.23133506913181201</v>
      </c>
      <c r="I462" t="s">
        <v>929</v>
      </c>
      <c r="J462">
        <v>247</v>
      </c>
      <c r="K462">
        <v>84</v>
      </c>
      <c r="L462">
        <v>22680</v>
      </c>
      <c r="M462">
        <v>3.2793522267206399</v>
      </c>
      <c r="N462">
        <v>1</v>
      </c>
      <c r="O462">
        <v>0.63065418354680203</v>
      </c>
      <c r="P462">
        <v>96.823021129701203</v>
      </c>
    </row>
    <row r="463" spans="4:16" x14ac:dyDescent="0.25">
      <c r="D463" t="s">
        <v>35</v>
      </c>
      <c r="E463" t="s">
        <v>930</v>
      </c>
      <c r="F463">
        <v>3</v>
      </c>
      <c r="G463">
        <v>1.2145748987854199</v>
      </c>
      <c r="H463">
        <v>0.378462733529771</v>
      </c>
      <c r="I463" t="s">
        <v>929</v>
      </c>
      <c r="J463">
        <v>247</v>
      </c>
      <c r="K463">
        <v>121</v>
      </c>
      <c r="L463">
        <v>22680</v>
      </c>
      <c r="M463">
        <v>2.2765750995416001</v>
      </c>
      <c r="N463">
        <v>1</v>
      </c>
      <c r="O463">
        <v>0.75731512666858603</v>
      </c>
      <c r="P463">
        <v>99.8039543897941</v>
      </c>
    </row>
    <row r="464" spans="4:16" x14ac:dyDescent="0.25">
      <c r="D464" t="s">
        <v>23</v>
      </c>
      <c r="E464" t="s">
        <v>931</v>
      </c>
      <c r="F464">
        <v>3</v>
      </c>
      <c r="G464">
        <v>1.2145748987854199</v>
      </c>
      <c r="H464">
        <v>0.43097381612413199</v>
      </c>
      <c r="I464" t="s">
        <v>929</v>
      </c>
      <c r="J464">
        <v>227</v>
      </c>
      <c r="K464">
        <v>117</v>
      </c>
      <c r="L464">
        <v>18082</v>
      </c>
      <c r="M464">
        <v>2.0424714785948201</v>
      </c>
      <c r="N464">
        <v>1</v>
      </c>
      <c r="O464">
        <v>0.99898282665863802</v>
      </c>
      <c r="P464">
        <v>99.991402050267695</v>
      </c>
    </row>
    <row r="465" spans="4:16" x14ac:dyDescent="0.25">
      <c r="D465" t="s">
        <v>27</v>
      </c>
      <c r="E465" t="s">
        <v>932</v>
      </c>
      <c r="F465">
        <v>3</v>
      </c>
      <c r="G465">
        <v>1.2145748987854199</v>
      </c>
      <c r="H465">
        <v>0.451485156296214</v>
      </c>
      <c r="I465" t="s">
        <v>929</v>
      </c>
      <c r="J465">
        <v>217</v>
      </c>
      <c r="K465">
        <v>123</v>
      </c>
      <c r="L465">
        <v>17446</v>
      </c>
      <c r="M465">
        <v>1.9608856918062201</v>
      </c>
      <c r="N465">
        <v>1</v>
      </c>
      <c r="O465">
        <v>0.99221921673129998</v>
      </c>
      <c r="P465">
        <v>99.981032264473598</v>
      </c>
    </row>
    <row r="466" spans="4:16" x14ac:dyDescent="0.25">
      <c r="D466" t="s">
        <v>27</v>
      </c>
      <c r="E466" t="s">
        <v>933</v>
      </c>
      <c r="F466">
        <v>3</v>
      </c>
      <c r="G466">
        <v>1.2145748987854199</v>
      </c>
      <c r="H466">
        <v>0.451485156296214</v>
      </c>
      <c r="I466" t="s">
        <v>929</v>
      </c>
      <c r="J466">
        <v>217</v>
      </c>
      <c r="K466">
        <v>123</v>
      </c>
      <c r="L466">
        <v>17446</v>
      </c>
      <c r="M466">
        <v>1.9608856918062201</v>
      </c>
      <c r="N466">
        <v>1</v>
      </c>
      <c r="O466">
        <v>0.99221921673129998</v>
      </c>
      <c r="P466">
        <v>99.981032264473598</v>
      </c>
    </row>
    <row r="468" spans="4:16" x14ac:dyDescent="0.25">
      <c r="D468" t="s">
        <v>257</v>
      </c>
      <c r="E468" t="s">
        <v>934</v>
      </c>
    </row>
    <row r="469" spans="4:16" x14ac:dyDescent="0.25">
      <c r="D469" t="s">
        <v>1</v>
      </c>
      <c r="E469" t="s">
        <v>2</v>
      </c>
      <c r="F469" t="s">
        <v>3</v>
      </c>
      <c r="G469" t="s">
        <v>4</v>
      </c>
      <c r="H469" t="s">
        <v>5</v>
      </c>
      <c r="I469" t="s">
        <v>6</v>
      </c>
      <c r="J469" t="s">
        <v>7</v>
      </c>
      <c r="K469" t="s">
        <v>8</v>
      </c>
      <c r="L469" t="s">
        <v>9</v>
      </c>
      <c r="M469" t="s">
        <v>10</v>
      </c>
      <c r="N469" t="s">
        <v>11</v>
      </c>
      <c r="O469" t="s">
        <v>12</v>
      </c>
      <c r="P469" t="s">
        <v>13</v>
      </c>
    </row>
    <row r="470" spans="4:16" x14ac:dyDescent="0.25">
      <c r="D470" t="s">
        <v>14</v>
      </c>
      <c r="E470" t="s">
        <v>935</v>
      </c>
      <c r="F470">
        <v>3</v>
      </c>
      <c r="G470">
        <v>1.2145748987854199</v>
      </c>
      <c r="H470">
        <v>2.4742297586672599E-2</v>
      </c>
      <c r="I470" t="s">
        <v>936</v>
      </c>
      <c r="J470">
        <v>242</v>
      </c>
      <c r="K470">
        <v>21</v>
      </c>
      <c r="L470">
        <v>20594</v>
      </c>
      <c r="M470">
        <v>12.1570247933884</v>
      </c>
      <c r="N470">
        <v>0.99999968854550003</v>
      </c>
      <c r="O470">
        <v>0.81074653246390904</v>
      </c>
      <c r="P470">
        <v>30.916388447488998</v>
      </c>
    </row>
    <row r="471" spans="4:16" x14ac:dyDescent="0.25">
      <c r="D471" t="s">
        <v>14</v>
      </c>
      <c r="E471" t="s">
        <v>937</v>
      </c>
      <c r="F471">
        <v>3</v>
      </c>
      <c r="G471">
        <v>1.2145748987854199</v>
      </c>
      <c r="H471">
        <v>0.31420732871692902</v>
      </c>
      <c r="I471" t="s">
        <v>936</v>
      </c>
      <c r="J471">
        <v>242</v>
      </c>
      <c r="K471">
        <v>97</v>
      </c>
      <c r="L471">
        <v>20594</v>
      </c>
      <c r="M471">
        <v>2.6319332026923399</v>
      </c>
      <c r="N471">
        <v>1</v>
      </c>
      <c r="O471">
        <v>0.99735641923666396</v>
      </c>
      <c r="P471">
        <v>99.618233685518007</v>
      </c>
    </row>
    <row r="472" spans="4:16" x14ac:dyDescent="0.25">
      <c r="D472" t="s">
        <v>14</v>
      </c>
      <c r="E472" t="s">
        <v>938</v>
      </c>
      <c r="F472">
        <v>3</v>
      </c>
      <c r="G472">
        <v>1.2145748987854199</v>
      </c>
      <c r="H472">
        <v>0.31850939928324001</v>
      </c>
      <c r="I472" t="s">
        <v>936</v>
      </c>
      <c r="J472">
        <v>242</v>
      </c>
      <c r="K472">
        <v>98</v>
      </c>
      <c r="L472">
        <v>20594</v>
      </c>
      <c r="M472">
        <v>2.6050767414403699</v>
      </c>
      <c r="N472">
        <v>1</v>
      </c>
      <c r="O472">
        <v>0.996762386060429</v>
      </c>
      <c r="P472">
        <v>99.652101818980597</v>
      </c>
    </row>
    <row r="473" spans="4:16" x14ac:dyDescent="0.25">
      <c r="D473" t="s">
        <v>55</v>
      </c>
      <c r="E473" t="s">
        <v>939</v>
      </c>
      <c r="F473">
        <v>3</v>
      </c>
      <c r="G473">
        <v>1.2145748987854199</v>
      </c>
      <c r="H473">
        <v>0.33214714309025101</v>
      </c>
      <c r="I473" t="s">
        <v>936</v>
      </c>
      <c r="J473">
        <v>241</v>
      </c>
      <c r="K473">
        <v>97</v>
      </c>
      <c r="L473">
        <v>19662</v>
      </c>
      <c r="M473">
        <v>2.52324934764939</v>
      </c>
      <c r="N473">
        <v>1</v>
      </c>
      <c r="O473">
        <v>0.88172628577077306</v>
      </c>
      <c r="P473">
        <v>99.560258104757096</v>
      </c>
    </row>
    <row r="474" spans="4:16" x14ac:dyDescent="0.25">
      <c r="D474" t="s">
        <v>14</v>
      </c>
      <c r="E474" t="s">
        <v>940</v>
      </c>
      <c r="F474">
        <v>3</v>
      </c>
      <c r="G474">
        <v>1.2145748987854199</v>
      </c>
      <c r="H474">
        <v>0.43503076802728502</v>
      </c>
      <c r="I474" t="s">
        <v>936</v>
      </c>
      <c r="J474">
        <v>242</v>
      </c>
      <c r="K474">
        <v>126</v>
      </c>
      <c r="L474">
        <v>20594</v>
      </c>
      <c r="M474">
        <v>2.0261707988980699</v>
      </c>
      <c r="N474">
        <v>1</v>
      </c>
      <c r="O474">
        <v>0.99918596652994096</v>
      </c>
      <c r="P474">
        <v>99.978159262988598</v>
      </c>
    </row>
    <row r="475" spans="4:16" x14ac:dyDescent="0.25">
      <c r="D475" t="s">
        <v>14</v>
      </c>
      <c r="E475" t="s">
        <v>941</v>
      </c>
      <c r="F475">
        <v>3</v>
      </c>
      <c r="G475">
        <v>1.2145748987854199</v>
      </c>
      <c r="H475">
        <v>0.45084267141029799</v>
      </c>
      <c r="I475" t="s">
        <v>936</v>
      </c>
      <c r="J475">
        <v>242</v>
      </c>
      <c r="K475">
        <v>130</v>
      </c>
      <c r="L475">
        <v>20594</v>
      </c>
      <c r="M475">
        <v>1.9638270820089001</v>
      </c>
      <c r="N475">
        <v>1</v>
      </c>
      <c r="O475">
        <v>0.99933436170566403</v>
      </c>
      <c r="P475">
        <v>99.985636011294204</v>
      </c>
    </row>
    <row r="476" spans="4:16" x14ac:dyDescent="0.25">
      <c r="D476" t="s">
        <v>35</v>
      </c>
      <c r="E476" t="s">
        <v>244</v>
      </c>
      <c r="F476">
        <v>4</v>
      </c>
      <c r="G476">
        <v>1.6194331983805601</v>
      </c>
      <c r="H476">
        <v>0.469910723603985</v>
      </c>
      <c r="I476" t="s">
        <v>942</v>
      </c>
      <c r="J476">
        <v>247</v>
      </c>
      <c r="K476">
        <v>235</v>
      </c>
      <c r="L476">
        <v>22680</v>
      </c>
      <c r="M476">
        <v>1.5629253165647301</v>
      </c>
      <c r="N476">
        <v>1</v>
      </c>
      <c r="O476">
        <v>0.81712835861099697</v>
      </c>
      <c r="P476">
        <v>99.975665695275197</v>
      </c>
    </row>
    <row r="477" spans="4:16" x14ac:dyDescent="0.25">
      <c r="D477" t="s">
        <v>55</v>
      </c>
      <c r="E477" t="s">
        <v>243</v>
      </c>
      <c r="F477">
        <v>5</v>
      </c>
      <c r="G477">
        <v>2.0242914979757001</v>
      </c>
      <c r="H477">
        <v>0.54046175701523502</v>
      </c>
      <c r="I477" t="s">
        <v>943</v>
      </c>
      <c r="J477">
        <v>241</v>
      </c>
      <c r="K477">
        <v>316</v>
      </c>
      <c r="L477">
        <v>19662</v>
      </c>
      <c r="M477">
        <v>1.2909028835548</v>
      </c>
      <c r="N477">
        <v>1</v>
      </c>
      <c r="O477">
        <v>0.96874500770022598</v>
      </c>
      <c r="P477">
        <v>99.997111867921504</v>
      </c>
    </row>
    <row r="478" spans="4:16" x14ac:dyDescent="0.25">
      <c r="D478" t="s">
        <v>21</v>
      </c>
      <c r="E478" t="s">
        <v>944</v>
      </c>
      <c r="F478">
        <v>3</v>
      </c>
      <c r="G478">
        <v>1.2145748987854199</v>
      </c>
      <c r="H478">
        <v>0.55495922681033205</v>
      </c>
      <c r="I478" t="s">
        <v>936</v>
      </c>
      <c r="J478">
        <v>154</v>
      </c>
      <c r="K478">
        <v>126</v>
      </c>
      <c r="L478">
        <v>10425</v>
      </c>
      <c r="M478">
        <v>1.6117810760667901</v>
      </c>
      <c r="N478">
        <v>1</v>
      </c>
      <c r="O478">
        <v>0.99769326072060405</v>
      </c>
      <c r="P478">
        <v>99.993671363668099</v>
      </c>
    </row>
    <row r="479" spans="4:16" x14ac:dyDescent="0.25">
      <c r="D479" t="s">
        <v>14</v>
      </c>
      <c r="E479" t="s">
        <v>280</v>
      </c>
      <c r="F479">
        <v>3</v>
      </c>
      <c r="G479">
        <v>1.2145748987854199</v>
      </c>
      <c r="H479">
        <v>0.67358589870663799</v>
      </c>
      <c r="I479" t="s">
        <v>936</v>
      </c>
      <c r="J479">
        <v>242</v>
      </c>
      <c r="K479">
        <v>197</v>
      </c>
      <c r="L479">
        <v>20594</v>
      </c>
      <c r="M479">
        <v>1.2959265008180501</v>
      </c>
      <c r="N479">
        <v>1</v>
      </c>
      <c r="O479">
        <v>0.99999207792838696</v>
      </c>
      <c r="P479">
        <v>99.999993362325199</v>
      </c>
    </row>
    <row r="480" spans="4:16" x14ac:dyDescent="0.25">
      <c r="D480" t="s">
        <v>35</v>
      </c>
      <c r="E480" t="s">
        <v>281</v>
      </c>
      <c r="F480">
        <v>3</v>
      </c>
      <c r="G480">
        <v>1.2145748987854199</v>
      </c>
      <c r="H480">
        <v>0.70113337688226995</v>
      </c>
      <c r="I480" t="s">
        <v>936</v>
      </c>
      <c r="J480">
        <v>247</v>
      </c>
      <c r="K480">
        <v>224</v>
      </c>
      <c r="L480">
        <v>22680</v>
      </c>
      <c r="M480">
        <v>1.2297570850202399</v>
      </c>
      <c r="N480">
        <v>1</v>
      </c>
      <c r="O480">
        <v>0.94977166965721405</v>
      </c>
      <c r="P480">
        <v>99.999986710298501</v>
      </c>
    </row>
    <row r="481" spans="4:16" x14ac:dyDescent="0.25">
      <c r="D481" t="s">
        <v>21</v>
      </c>
      <c r="E481" t="s">
        <v>945</v>
      </c>
      <c r="F481">
        <v>3</v>
      </c>
      <c r="G481">
        <v>1.2145748987854199</v>
      </c>
      <c r="H481">
        <v>0.74828766924772405</v>
      </c>
      <c r="I481" t="s">
        <v>936</v>
      </c>
      <c r="J481">
        <v>154</v>
      </c>
      <c r="K481">
        <v>181</v>
      </c>
      <c r="L481">
        <v>10425</v>
      </c>
      <c r="M481">
        <v>1.1220133457702499</v>
      </c>
      <c r="N481">
        <v>1</v>
      </c>
      <c r="O481">
        <v>0.99981984220028097</v>
      </c>
      <c r="P481">
        <v>99.999992988589199</v>
      </c>
    </row>
    <row r="482" spans="4:16" x14ac:dyDescent="0.25">
      <c r="D482" t="s">
        <v>14</v>
      </c>
      <c r="E482" t="s">
        <v>279</v>
      </c>
      <c r="F482">
        <v>3</v>
      </c>
      <c r="G482">
        <v>1.2145748987854199</v>
      </c>
      <c r="H482">
        <v>0.76794102758609994</v>
      </c>
      <c r="I482" t="s">
        <v>936</v>
      </c>
      <c r="J482">
        <v>242</v>
      </c>
      <c r="K482">
        <v>237</v>
      </c>
      <c r="L482">
        <v>20594</v>
      </c>
      <c r="M482">
        <v>1.0772047285280799</v>
      </c>
      <c r="N482">
        <v>1</v>
      </c>
      <c r="O482">
        <v>0.99999939635171697</v>
      </c>
      <c r="P482">
        <v>99.999999956882903</v>
      </c>
    </row>
    <row r="484" spans="4:16" x14ac:dyDescent="0.25">
      <c r="D484" t="s">
        <v>269</v>
      </c>
      <c r="E484" t="s">
        <v>946</v>
      </c>
    </row>
    <row r="485" spans="4:16" x14ac:dyDescent="0.25">
      <c r="D485" t="s">
        <v>1</v>
      </c>
      <c r="E485" t="s">
        <v>2</v>
      </c>
      <c r="F485" t="s">
        <v>3</v>
      </c>
      <c r="G485" t="s">
        <v>4</v>
      </c>
      <c r="H485" t="s">
        <v>5</v>
      </c>
      <c r="I485" t="s">
        <v>6</v>
      </c>
      <c r="J485" t="s">
        <v>7</v>
      </c>
      <c r="K485" t="s">
        <v>8</v>
      </c>
      <c r="L485" t="s">
        <v>9</v>
      </c>
      <c r="M485" t="s">
        <v>10</v>
      </c>
      <c r="N485" t="s">
        <v>11</v>
      </c>
      <c r="O485" t="s">
        <v>12</v>
      </c>
      <c r="P485" t="s">
        <v>13</v>
      </c>
    </row>
    <row r="486" spans="4:16" x14ac:dyDescent="0.25">
      <c r="D486" t="s">
        <v>14</v>
      </c>
      <c r="E486" t="s">
        <v>947</v>
      </c>
      <c r="F486">
        <v>3</v>
      </c>
      <c r="G486">
        <v>1.2145748987854199</v>
      </c>
      <c r="H486">
        <v>0.19335593916327801</v>
      </c>
      <c r="I486" t="s">
        <v>948</v>
      </c>
      <c r="J486">
        <v>242</v>
      </c>
      <c r="K486">
        <v>69</v>
      </c>
      <c r="L486">
        <v>20594</v>
      </c>
      <c r="M486">
        <v>3.6999640675530001</v>
      </c>
      <c r="N486">
        <v>1</v>
      </c>
      <c r="O486">
        <v>0.97715979419796695</v>
      </c>
      <c r="P486">
        <v>95.808276688278198</v>
      </c>
    </row>
    <row r="487" spans="4:16" x14ac:dyDescent="0.25">
      <c r="D487" t="s">
        <v>14</v>
      </c>
      <c r="E487" t="s">
        <v>949</v>
      </c>
      <c r="F487">
        <v>3</v>
      </c>
      <c r="G487">
        <v>1.2145748987854199</v>
      </c>
      <c r="H487">
        <v>0.36532286830738497</v>
      </c>
      <c r="I487" t="s">
        <v>948</v>
      </c>
      <c r="J487">
        <v>242</v>
      </c>
      <c r="K487">
        <v>109</v>
      </c>
      <c r="L487">
        <v>20594</v>
      </c>
      <c r="M487">
        <v>2.34217908863446</v>
      </c>
      <c r="N487">
        <v>1</v>
      </c>
      <c r="O487">
        <v>0.99792740837487803</v>
      </c>
      <c r="P487">
        <v>99.878328901655195</v>
      </c>
    </row>
    <row r="488" spans="4:16" x14ac:dyDescent="0.25">
      <c r="D488" t="s">
        <v>14</v>
      </c>
      <c r="E488" t="s">
        <v>950</v>
      </c>
      <c r="F488">
        <v>3</v>
      </c>
      <c r="G488">
        <v>1.2145748987854199</v>
      </c>
      <c r="H488">
        <v>0.37371076243454798</v>
      </c>
      <c r="I488" t="s">
        <v>948</v>
      </c>
      <c r="J488">
        <v>242</v>
      </c>
      <c r="K488">
        <v>111</v>
      </c>
      <c r="L488">
        <v>20594</v>
      </c>
      <c r="M488">
        <v>2.2999776636140199</v>
      </c>
      <c r="N488">
        <v>1</v>
      </c>
      <c r="O488">
        <v>0.99771926759824403</v>
      </c>
      <c r="P488">
        <v>99.900025052859903</v>
      </c>
    </row>
    <row r="489" spans="4:16" x14ac:dyDescent="0.25">
      <c r="D489" t="s">
        <v>35</v>
      </c>
      <c r="E489" t="s">
        <v>951</v>
      </c>
      <c r="F489">
        <v>3</v>
      </c>
      <c r="G489">
        <v>1.2145748987854199</v>
      </c>
      <c r="H489">
        <v>0.41279913168746002</v>
      </c>
      <c r="I489" t="s">
        <v>948</v>
      </c>
      <c r="J489">
        <v>247</v>
      </c>
      <c r="K489">
        <v>130</v>
      </c>
      <c r="L489">
        <v>22680</v>
      </c>
      <c r="M489">
        <v>2.1189660541887201</v>
      </c>
      <c r="N489">
        <v>1</v>
      </c>
      <c r="O489">
        <v>0.77706654815337095</v>
      </c>
      <c r="P489">
        <v>99.906932881214004</v>
      </c>
    </row>
    <row r="490" spans="4:16" x14ac:dyDescent="0.25">
      <c r="D490" t="s">
        <v>21</v>
      </c>
      <c r="E490" t="s">
        <v>952</v>
      </c>
      <c r="F490">
        <v>3</v>
      </c>
      <c r="G490">
        <v>1.2145748987854199</v>
      </c>
      <c r="H490">
        <v>0.47259905352513498</v>
      </c>
      <c r="I490" t="s">
        <v>948</v>
      </c>
      <c r="J490">
        <v>154</v>
      </c>
      <c r="K490">
        <v>108</v>
      </c>
      <c r="L490">
        <v>10425</v>
      </c>
      <c r="M490">
        <v>1.88041125541125</v>
      </c>
      <c r="N490">
        <v>1</v>
      </c>
      <c r="O490">
        <v>0.99751646100784497</v>
      </c>
      <c r="P490">
        <v>99.951926992844307</v>
      </c>
    </row>
    <row r="491" spans="4:16" x14ac:dyDescent="0.25">
      <c r="D491" t="s">
        <v>27</v>
      </c>
      <c r="E491" t="s">
        <v>953</v>
      </c>
      <c r="F491">
        <v>3</v>
      </c>
      <c r="G491">
        <v>1.2145748987854199</v>
      </c>
      <c r="H491">
        <v>0.476059616271444</v>
      </c>
      <c r="I491" t="s">
        <v>948</v>
      </c>
      <c r="J491">
        <v>217</v>
      </c>
      <c r="K491">
        <v>129</v>
      </c>
      <c r="L491">
        <v>17446</v>
      </c>
      <c r="M491">
        <v>1.86968170614082</v>
      </c>
      <c r="N491">
        <v>1</v>
      </c>
      <c r="O491">
        <v>0.99305468761606097</v>
      </c>
      <c r="P491">
        <v>99.990138701657202</v>
      </c>
    </row>
    <row r="492" spans="4:16" x14ac:dyDescent="0.25">
      <c r="D492" t="s">
        <v>21</v>
      </c>
      <c r="E492" t="s">
        <v>954</v>
      </c>
      <c r="F492">
        <v>3</v>
      </c>
      <c r="G492">
        <v>1.2145748987854199</v>
      </c>
      <c r="H492">
        <v>0.48219405394613901</v>
      </c>
      <c r="I492" t="s">
        <v>948</v>
      </c>
      <c r="J492">
        <v>154</v>
      </c>
      <c r="K492">
        <v>110</v>
      </c>
      <c r="L492">
        <v>10425</v>
      </c>
      <c r="M492">
        <v>1.84622195985832</v>
      </c>
      <c r="N492">
        <v>1</v>
      </c>
      <c r="O492">
        <v>0.99584989953626601</v>
      </c>
      <c r="P492">
        <v>99.961391757748402</v>
      </c>
    </row>
    <row r="493" spans="4:16" x14ac:dyDescent="0.25">
      <c r="D493" t="s">
        <v>27</v>
      </c>
      <c r="E493" t="s">
        <v>285</v>
      </c>
      <c r="F493">
        <v>8</v>
      </c>
      <c r="G493">
        <v>3.23886639676113</v>
      </c>
      <c r="H493">
        <v>0.99520441226764</v>
      </c>
      <c r="I493" t="s">
        <v>955</v>
      </c>
      <c r="J493">
        <v>217</v>
      </c>
      <c r="K493">
        <v>1237</v>
      </c>
      <c r="L493">
        <v>17446</v>
      </c>
      <c r="M493">
        <v>0.519943821271174</v>
      </c>
      <c r="N493">
        <v>1</v>
      </c>
      <c r="O493">
        <v>0.99999999999996203</v>
      </c>
      <c r="P493">
        <v>100</v>
      </c>
    </row>
    <row r="495" spans="4:16" x14ac:dyDescent="0.25">
      <c r="D495" t="s">
        <v>271</v>
      </c>
      <c r="E495" t="s">
        <v>956</v>
      </c>
    </row>
    <row r="496" spans="4:16" x14ac:dyDescent="0.25">
      <c r="D496" t="s">
        <v>1</v>
      </c>
      <c r="E496" t="s">
        <v>2</v>
      </c>
      <c r="F496" t="s">
        <v>3</v>
      </c>
      <c r="G496" t="s">
        <v>4</v>
      </c>
      <c r="H496" t="s">
        <v>5</v>
      </c>
      <c r="I496" t="s">
        <v>6</v>
      </c>
      <c r="J496" t="s">
        <v>7</v>
      </c>
      <c r="K496" t="s">
        <v>8</v>
      </c>
      <c r="L496" t="s">
        <v>9</v>
      </c>
      <c r="M496" t="s">
        <v>10</v>
      </c>
      <c r="N496" t="s">
        <v>11</v>
      </c>
      <c r="O496" t="s">
        <v>12</v>
      </c>
      <c r="P496" t="s">
        <v>13</v>
      </c>
    </row>
    <row r="497" spans="4:16" x14ac:dyDescent="0.25">
      <c r="D497" t="s">
        <v>18</v>
      </c>
      <c r="E497" t="s">
        <v>67</v>
      </c>
      <c r="F497">
        <v>4</v>
      </c>
      <c r="G497">
        <v>1.6194331983805601</v>
      </c>
      <c r="H497">
        <v>0.358459817268452</v>
      </c>
      <c r="I497" t="s">
        <v>957</v>
      </c>
      <c r="J497">
        <v>232</v>
      </c>
      <c r="K497">
        <v>166</v>
      </c>
      <c r="L497">
        <v>18012</v>
      </c>
      <c r="M497">
        <v>1.8707935189031899</v>
      </c>
      <c r="N497">
        <v>1</v>
      </c>
      <c r="O497">
        <v>0.99710060370083997</v>
      </c>
      <c r="P497">
        <v>99.890497443561301</v>
      </c>
    </row>
    <row r="498" spans="4:16" x14ac:dyDescent="0.25">
      <c r="D498" t="s">
        <v>35</v>
      </c>
      <c r="E498" t="s">
        <v>64</v>
      </c>
      <c r="F498">
        <v>4</v>
      </c>
      <c r="G498">
        <v>1.6194331983805601</v>
      </c>
      <c r="H498">
        <v>0.39284161816257901</v>
      </c>
      <c r="I498" t="s">
        <v>957</v>
      </c>
      <c r="J498">
        <v>247</v>
      </c>
      <c r="K498">
        <v>208</v>
      </c>
      <c r="L498">
        <v>22680</v>
      </c>
      <c r="M498">
        <v>1.76580504515727</v>
      </c>
      <c r="N498">
        <v>1</v>
      </c>
      <c r="O498">
        <v>0.76613977746804096</v>
      </c>
      <c r="P498">
        <v>99.855757994213505</v>
      </c>
    </row>
    <row r="499" spans="4:16" x14ac:dyDescent="0.25">
      <c r="D499" t="s">
        <v>14</v>
      </c>
      <c r="E499" t="s">
        <v>65</v>
      </c>
      <c r="F499">
        <v>4</v>
      </c>
      <c r="G499">
        <v>1.6194331983805601</v>
      </c>
      <c r="H499">
        <v>0.452380619887848</v>
      </c>
      <c r="I499" t="s">
        <v>957</v>
      </c>
      <c r="J499">
        <v>242</v>
      </c>
      <c r="K499">
        <v>212</v>
      </c>
      <c r="L499">
        <v>20594</v>
      </c>
      <c r="M499">
        <v>1.6056447840324299</v>
      </c>
      <c r="N499">
        <v>1</v>
      </c>
      <c r="O499">
        <v>0.99925491373214403</v>
      </c>
      <c r="P499">
        <v>99.9862185563412</v>
      </c>
    </row>
    <row r="500" spans="4:16" x14ac:dyDescent="0.25">
      <c r="D500" t="s">
        <v>21</v>
      </c>
      <c r="E500" t="s">
        <v>66</v>
      </c>
      <c r="F500">
        <v>4</v>
      </c>
      <c r="G500">
        <v>1.6194331983805601</v>
      </c>
      <c r="H500">
        <v>0.55548815072550095</v>
      </c>
      <c r="I500" t="s">
        <v>957</v>
      </c>
      <c r="J500">
        <v>154</v>
      </c>
      <c r="K500">
        <v>197</v>
      </c>
      <c r="L500">
        <v>10425</v>
      </c>
      <c r="M500">
        <v>1.3745138110620301</v>
      </c>
      <c r="N500">
        <v>1</v>
      </c>
      <c r="O500">
        <v>0.99694591572462399</v>
      </c>
      <c r="P500">
        <v>99.993760600961807</v>
      </c>
    </row>
    <row r="502" spans="4:16" x14ac:dyDescent="0.25">
      <c r="D502" t="s">
        <v>273</v>
      </c>
      <c r="E502" t="s">
        <v>958</v>
      </c>
    </row>
    <row r="503" spans="4:16" x14ac:dyDescent="0.25">
      <c r="D503" t="s">
        <v>1</v>
      </c>
      <c r="E503" t="s">
        <v>2</v>
      </c>
      <c r="F503" t="s">
        <v>3</v>
      </c>
      <c r="G503" t="s">
        <v>4</v>
      </c>
      <c r="H503" t="s">
        <v>5</v>
      </c>
      <c r="I503" t="s">
        <v>6</v>
      </c>
      <c r="J503" t="s">
        <v>7</v>
      </c>
      <c r="K503" t="s">
        <v>8</v>
      </c>
      <c r="L503" t="s">
        <v>9</v>
      </c>
      <c r="M503" t="s">
        <v>10</v>
      </c>
      <c r="N503" t="s">
        <v>11</v>
      </c>
      <c r="O503" t="s">
        <v>12</v>
      </c>
      <c r="P503" t="s">
        <v>13</v>
      </c>
    </row>
    <row r="504" spans="4:16" x14ac:dyDescent="0.25">
      <c r="D504" t="s">
        <v>55</v>
      </c>
      <c r="E504" t="s">
        <v>959</v>
      </c>
      <c r="F504">
        <v>4</v>
      </c>
      <c r="G504">
        <v>1.6194331983805601</v>
      </c>
      <c r="H504">
        <v>0.287165002919894</v>
      </c>
      <c r="I504" t="s">
        <v>960</v>
      </c>
      <c r="J504">
        <v>241</v>
      </c>
      <c r="K504">
        <v>153</v>
      </c>
      <c r="L504">
        <v>19662</v>
      </c>
      <c r="M504">
        <v>2.13294280367748</v>
      </c>
      <c r="N504">
        <v>1</v>
      </c>
      <c r="O504">
        <v>0.85342943311544195</v>
      </c>
      <c r="P504">
        <v>98.943807557017806</v>
      </c>
    </row>
    <row r="505" spans="4:16" x14ac:dyDescent="0.25">
      <c r="D505" t="s">
        <v>35</v>
      </c>
      <c r="E505" t="s">
        <v>961</v>
      </c>
      <c r="F505">
        <v>3</v>
      </c>
      <c r="G505">
        <v>1.2145748987854199</v>
      </c>
      <c r="H505">
        <v>0.33937804012296102</v>
      </c>
      <c r="I505" t="s">
        <v>962</v>
      </c>
      <c r="J505">
        <v>247</v>
      </c>
      <c r="K505">
        <v>111</v>
      </c>
      <c r="L505">
        <v>22680</v>
      </c>
      <c r="M505">
        <v>2.4816719553561599</v>
      </c>
      <c r="N505">
        <v>1</v>
      </c>
      <c r="O505">
        <v>0.72541486724295601</v>
      </c>
      <c r="P505">
        <v>99.5639000164213</v>
      </c>
    </row>
    <row r="506" spans="4:16" x14ac:dyDescent="0.25">
      <c r="D506" t="s">
        <v>35</v>
      </c>
      <c r="E506" t="s">
        <v>963</v>
      </c>
      <c r="F506">
        <v>6</v>
      </c>
      <c r="G506">
        <v>2.42914979757085</v>
      </c>
      <c r="H506">
        <v>0.99062484972415199</v>
      </c>
      <c r="I506" t="s">
        <v>964</v>
      </c>
      <c r="J506">
        <v>247</v>
      </c>
      <c r="K506">
        <v>1058</v>
      </c>
      <c r="L506">
        <v>22680</v>
      </c>
      <c r="M506">
        <v>0.52072889800479005</v>
      </c>
      <c r="N506">
        <v>1</v>
      </c>
      <c r="O506">
        <v>0.99996953388449605</v>
      </c>
      <c r="P506">
        <v>100</v>
      </c>
    </row>
    <row r="508" spans="4:16" x14ac:dyDescent="0.25">
      <c r="D508" t="s">
        <v>278</v>
      </c>
      <c r="E508" t="s">
        <v>965</v>
      </c>
    </row>
    <row r="509" spans="4:16" x14ac:dyDescent="0.25">
      <c r="D509" t="s">
        <v>1</v>
      </c>
      <c r="E509" t="s">
        <v>2</v>
      </c>
      <c r="F509" t="s">
        <v>3</v>
      </c>
      <c r="G509" t="s">
        <v>4</v>
      </c>
      <c r="H509" t="s">
        <v>5</v>
      </c>
      <c r="I509" t="s">
        <v>6</v>
      </c>
      <c r="J509" t="s">
        <v>7</v>
      </c>
      <c r="K509" t="s">
        <v>8</v>
      </c>
      <c r="L509" t="s">
        <v>9</v>
      </c>
      <c r="M509" t="s">
        <v>10</v>
      </c>
      <c r="N509" t="s">
        <v>11</v>
      </c>
      <c r="O509" t="s">
        <v>12</v>
      </c>
      <c r="P509" t="s">
        <v>13</v>
      </c>
    </row>
    <row r="510" spans="4:16" x14ac:dyDescent="0.25">
      <c r="D510" t="s">
        <v>35</v>
      </c>
      <c r="E510" t="s">
        <v>966</v>
      </c>
      <c r="F510">
        <v>10</v>
      </c>
      <c r="G510">
        <v>4.0485829959514099</v>
      </c>
      <c r="H510">
        <v>0.26518435853169497</v>
      </c>
      <c r="I510" t="s">
        <v>967</v>
      </c>
      <c r="J510">
        <v>247</v>
      </c>
      <c r="K510">
        <v>646</v>
      </c>
      <c r="L510">
        <v>22680</v>
      </c>
      <c r="M510">
        <v>1.42139105802133</v>
      </c>
      <c r="N510">
        <v>1</v>
      </c>
      <c r="O510">
        <v>0.66336160111694598</v>
      </c>
      <c r="P510">
        <v>98.239644716310394</v>
      </c>
    </row>
    <row r="511" spans="4:16" x14ac:dyDescent="0.25">
      <c r="D511" t="s">
        <v>35</v>
      </c>
      <c r="E511" t="s">
        <v>968</v>
      </c>
      <c r="F511">
        <v>5</v>
      </c>
      <c r="G511">
        <v>2.0242914979757001</v>
      </c>
      <c r="H511">
        <v>0.28053653041161197</v>
      </c>
      <c r="I511" t="s">
        <v>969</v>
      </c>
      <c r="J511">
        <v>247</v>
      </c>
      <c r="K511">
        <v>247</v>
      </c>
      <c r="L511">
        <v>22680</v>
      </c>
      <c r="M511">
        <v>1.85874215279712</v>
      </c>
      <c r="N511">
        <v>1</v>
      </c>
      <c r="O511">
        <v>0.66860511616518803</v>
      </c>
      <c r="P511">
        <v>98.665291584133598</v>
      </c>
    </row>
    <row r="512" spans="4:16" x14ac:dyDescent="0.25">
      <c r="D512" t="s">
        <v>35</v>
      </c>
      <c r="E512" t="s">
        <v>970</v>
      </c>
      <c r="F512">
        <v>10</v>
      </c>
      <c r="G512">
        <v>4.0485829959514099</v>
      </c>
      <c r="H512">
        <v>0.73621537158095596</v>
      </c>
      <c r="I512" t="s">
        <v>971</v>
      </c>
      <c r="J512">
        <v>247</v>
      </c>
      <c r="K512">
        <v>976</v>
      </c>
      <c r="L512">
        <v>22680</v>
      </c>
      <c r="M512">
        <v>0.94079776996084097</v>
      </c>
      <c r="N512">
        <v>1</v>
      </c>
      <c r="O512">
        <v>0.95965986067995901</v>
      </c>
      <c r="P512">
        <v>99.999997414243097</v>
      </c>
    </row>
    <row r="513" spans="4:16" x14ac:dyDescent="0.25">
      <c r="D513" t="s">
        <v>23</v>
      </c>
      <c r="E513" t="s">
        <v>972</v>
      </c>
      <c r="F513">
        <v>11</v>
      </c>
      <c r="G513">
        <v>4.4534412955465497</v>
      </c>
      <c r="H513">
        <v>0.83421505068979795</v>
      </c>
      <c r="I513" t="s">
        <v>973</v>
      </c>
      <c r="J513">
        <v>227</v>
      </c>
      <c r="K513">
        <v>1029</v>
      </c>
      <c r="L513">
        <v>18082</v>
      </c>
      <c r="M513">
        <v>0.85152601002641404</v>
      </c>
      <c r="N513">
        <v>1</v>
      </c>
      <c r="O513">
        <v>0.99999999361407799</v>
      </c>
      <c r="P513">
        <v>99.999999999988901</v>
      </c>
    </row>
    <row r="515" spans="4:16" x14ac:dyDescent="0.25">
      <c r="D515" t="s">
        <v>282</v>
      </c>
      <c r="E515" t="s">
        <v>974</v>
      </c>
    </row>
    <row r="516" spans="4:16" x14ac:dyDescent="0.25">
      <c r="D516" t="s">
        <v>1</v>
      </c>
      <c r="E516" t="s">
        <v>2</v>
      </c>
      <c r="F516" t="s">
        <v>3</v>
      </c>
      <c r="G516" t="s">
        <v>4</v>
      </c>
      <c r="H516" t="s">
        <v>5</v>
      </c>
      <c r="I516" t="s">
        <v>6</v>
      </c>
      <c r="J516" t="s">
        <v>7</v>
      </c>
      <c r="K516" t="s">
        <v>8</v>
      </c>
      <c r="L516" t="s">
        <v>9</v>
      </c>
      <c r="M516" t="s">
        <v>10</v>
      </c>
      <c r="N516" t="s">
        <v>11</v>
      </c>
      <c r="O516" t="s">
        <v>12</v>
      </c>
      <c r="P516" t="s">
        <v>13</v>
      </c>
    </row>
    <row r="517" spans="4:16" x14ac:dyDescent="0.25">
      <c r="D517" t="s">
        <v>23</v>
      </c>
      <c r="E517" t="s">
        <v>975</v>
      </c>
      <c r="F517">
        <v>4</v>
      </c>
      <c r="G517">
        <v>1.6194331983805601</v>
      </c>
      <c r="H517">
        <v>0.35812252750090201</v>
      </c>
      <c r="I517" t="s">
        <v>976</v>
      </c>
      <c r="J517">
        <v>227</v>
      </c>
      <c r="K517">
        <v>170</v>
      </c>
      <c r="L517">
        <v>18082</v>
      </c>
      <c r="M517">
        <v>1.87426794506348</v>
      </c>
      <c r="N517">
        <v>1</v>
      </c>
      <c r="O517">
        <v>0.99754471904042596</v>
      </c>
      <c r="P517">
        <v>99.936455789443897</v>
      </c>
    </row>
    <row r="518" spans="4:16" x14ac:dyDescent="0.25">
      <c r="D518" t="s">
        <v>35</v>
      </c>
      <c r="E518" t="s">
        <v>977</v>
      </c>
      <c r="F518">
        <v>3</v>
      </c>
      <c r="G518">
        <v>1.2145748987854199</v>
      </c>
      <c r="H518">
        <v>0.44981949501438501</v>
      </c>
      <c r="I518" t="s">
        <v>978</v>
      </c>
      <c r="J518">
        <v>247</v>
      </c>
      <c r="K518">
        <v>140</v>
      </c>
      <c r="L518">
        <v>22680</v>
      </c>
      <c r="M518">
        <v>1.9676113360323799</v>
      </c>
      <c r="N518">
        <v>1</v>
      </c>
      <c r="O518">
        <v>0.80125103712902801</v>
      </c>
      <c r="P518">
        <v>99.960369800855801</v>
      </c>
    </row>
    <row r="519" spans="4:16" x14ac:dyDescent="0.25">
      <c r="D519" t="s">
        <v>23</v>
      </c>
      <c r="E519" t="s">
        <v>979</v>
      </c>
      <c r="F519">
        <v>3</v>
      </c>
      <c r="G519">
        <v>1.2145748987854199</v>
      </c>
      <c r="H519">
        <v>0.48097354719456797</v>
      </c>
      <c r="I519" t="s">
        <v>978</v>
      </c>
      <c r="J519">
        <v>227</v>
      </c>
      <c r="K519">
        <v>129</v>
      </c>
      <c r="L519">
        <v>18082</v>
      </c>
      <c r="M519">
        <v>1.8524741317487901</v>
      </c>
      <c r="N519">
        <v>1</v>
      </c>
      <c r="O519">
        <v>0.99964718996904101</v>
      </c>
      <c r="P519">
        <v>99.998132698084106</v>
      </c>
    </row>
    <row r="520" spans="4:16" x14ac:dyDescent="0.25">
      <c r="D520" t="s">
        <v>23</v>
      </c>
      <c r="E520" t="s">
        <v>980</v>
      </c>
      <c r="F520">
        <v>3</v>
      </c>
      <c r="G520">
        <v>1.2145748987854199</v>
      </c>
      <c r="H520">
        <v>0.565279622447728</v>
      </c>
      <c r="I520" t="s">
        <v>978</v>
      </c>
      <c r="J520">
        <v>227</v>
      </c>
      <c r="K520">
        <v>151</v>
      </c>
      <c r="L520">
        <v>18082</v>
      </c>
      <c r="M520">
        <v>1.5825772383814201</v>
      </c>
      <c r="N520">
        <v>1</v>
      </c>
      <c r="O520">
        <v>0.99991807480565398</v>
      </c>
      <c r="P520">
        <v>99.999901575483307</v>
      </c>
    </row>
    <row r="521" spans="4:16" x14ac:dyDescent="0.25">
      <c r="D521" t="s">
        <v>55</v>
      </c>
      <c r="E521" t="s">
        <v>981</v>
      </c>
      <c r="F521">
        <v>4</v>
      </c>
      <c r="G521">
        <v>1.6194331983805601</v>
      </c>
      <c r="H521">
        <v>0.60987873536110904</v>
      </c>
      <c r="I521" t="s">
        <v>982</v>
      </c>
      <c r="J521">
        <v>241</v>
      </c>
      <c r="K521">
        <v>257</v>
      </c>
      <c r="L521">
        <v>19662</v>
      </c>
      <c r="M521">
        <v>1.2698064161971001</v>
      </c>
      <c r="N521">
        <v>1</v>
      </c>
      <c r="O521">
        <v>0.981102288138612</v>
      </c>
      <c r="P521">
        <v>99.999680457077403</v>
      </c>
    </row>
    <row r="522" spans="4:16" x14ac:dyDescent="0.25">
      <c r="D522" t="s">
        <v>35</v>
      </c>
      <c r="E522" t="s">
        <v>983</v>
      </c>
      <c r="F522">
        <v>3</v>
      </c>
      <c r="G522">
        <v>1.2145748987854199</v>
      </c>
      <c r="H522">
        <v>0.61575350224483705</v>
      </c>
      <c r="I522" t="s">
        <v>978</v>
      </c>
      <c r="J522">
        <v>247</v>
      </c>
      <c r="K522">
        <v>191</v>
      </c>
      <c r="L522">
        <v>22680</v>
      </c>
      <c r="M522">
        <v>1.4422282044216399</v>
      </c>
      <c r="N522">
        <v>1</v>
      </c>
      <c r="O522">
        <v>0.91259140943878803</v>
      </c>
      <c r="P522">
        <v>99.999641704785901</v>
      </c>
    </row>
    <row r="524" spans="4:16" x14ac:dyDescent="0.25">
      <c r="D524" t="s">
        <v>283</v>
      </c>
      <c r="E524" t="s">
        <v>984</v>
      </c>
    </row>
    <row r="525" spans="4:16" x14ac:dyDescent="0.25">
      <c r="D525" t="s">
        <v>1</v>
      </c>
      <c r="E525" t="s">
        <v>2</v>
      </c>
      <c r="F525" t="s">
        <v>3</v>
      </c>
      <c r="G525" t="s">
        <v>4</v>
      </c>
      <c r="H525" t="s">
        <v>5</v>
      </c>
      <c r="I525" t="s">
        <v>6</v>
      </c>
      <c r="J525" t="s">
        <v>7</v>
      </c>
      <c r="K525" t="s">
        <v>8</v>
      </c>
      <c r="L525" t="s">
        <v>9</v>
      </c>
      <c r="M525" t="s">
        <v>10</v>
      </c>
      <c r="N525" t="s">
        <v>11</v>
      </c>
      <c r="O525" t="s">
        <v>12</v>
      </c>
      <c r="P525" t="s">
        <v>13</v>
      </c>
    </row>
    <row r="526" spans="4:16" x14ac:dyDescent="0.25">
      <c r="D526" t="s">
        <v>23</v>
      </c>
      <c r="E526" t="s">
        <v>313</v>
      </c>
      <c r="F526">
        <v>8</v>
      </c>
      <c r="G526">
        <v>3.23886639676113</v>
      </c>
      <c r="H526">
        <v>0.59440805759464699</v>
      </c>
      <c r="I526" t="s">
        <v>985</v>
      </c>
      <c r="J526">
        <v>227</v>
      </c>
      <c r="K526">
        <v>582</v>
      </c>
      <c r="L526">
        <v>18082</v>
      </c>
      <c r="M526">
        <v>1.0949331637827899</v>
      </c>
      <c r="N526">
        <v>1</v>
      </c>
      <c r="O526">
        <v>0.99995642248181105</v>
      </c>
      <c r="P526">
        <v>99.999968882725895</v>
      </c>
    </row>
    <row r="527" spans="4:16" x14ac:dyDescent="0.25">
      <c r="D527" t="s">
        <v>35</v>
      </c>
      <c r="E527" t="s">
        <v>314</v>
      </c>
      <c r="F527">
        <v>5</v>
      </c>
      <c r="G527">
        <v>2.0242914979757001</v>
      </c>
      <c r="H527">
        <v>0.84241057139433495</v>
      </c>
      <c r="I527" t="s">
        <v>986</v>
      </c>
      <c r="J527">
        <v>247</v>
      </c>
      <c r="K527">
        <v>542</v>
      </c>
      <c r="L527">
        <v>22680</v>
      </c>
      <c r="M527">
        <v>0.84706515081345102</v>
      </c>
      <c r="N527">
        <v>1</v>
      </c>
      <c r="O527">
        <v>0.98477935236968095</v>
      </c>
      <c r="P527">
        <v>99.999999996982893</v>
      </c>
    </row>
    <row r="528" spans="4:16" x14ac:dyDescent="0.25">
      <c r="D528" t="s">
        <v>27</v>
      </c>
      <c r="E528" t="s">
        <v>315</v>
      </c>
      <c r="F528">
        <v>5</v>
      </c>
      <c r="G528">
        <v>2.0242914979757001</v>
      </c>
      <c r="H528">
        <v>0.88545500883996797</v>
      </c>
      <c r="I528" t="s">
        <v>986</v>
      </c>
      <c r="J528">
        <v>217</v>
      </c>
      <c r="K528">
        <v>516</v>
      </c>
      <c r="L528">
        <v>17446</v>
      </c>
      <c r="M528">
        <v>0.77903404422534195</v>
      </c>
      <c r="N528">
        <v>1</v>
      </c>
      <c r="O528">
        <v>0.99999814514915897</v>
      </c>
      <c r="P528">
        <v>99.999999999996206</v>
      </c>
    </row>
    <row r="530" spans="4:16" x14ac:dyDescent="0.25">
      <c r="D530" t="s">
        <v>284</v>
      </c>
      <c r="E530" t="s">
        <v>987</v>
      </c>
    </row>
    <row r="531" spans="4:16" x14ac:dyDescent="0.25">
      <c r="D531" t="s">
        <v>1</v>
      </c>
      <c r="E531" t="s">
        <v>2</v>
      </c>
      <c r="F531" t="s">
        <v>3</v>
      </c>
      <c r="G531" t="s">
        <v>4</v>
      </c>
      <c r="H531" t="s">
        <v>5</v>
      </c>
      <c r="I531" t="s">
        <v>6</v>
      </c>
      <c r="J531" t="s">
        <v>7</v>
      </c>
      <c r="K531" t="s">
        <v>8</v>
      </c>
      <c r="L531" t="s">
        <v>9</v>
      </c>
      <c r="M531" t="s">
        <v>10</v>
      </c>
      <c r="N531" t="s">
        <v>11</v>
      </c>
      <c r="O531" t="s">
        <v>12</v>
      </c>
      <c r="P531" t="s">
        <v>13</v>
      </c>
    </row>
    <row r="532" spans="4:16" x14ac:dyDescent="0.25">
      <c r="D532" t="s">
        <v>14</v>
      </c>
      <c r="E532" t="s">
        <v>988</v>
      </c>
      <c r="F532">
        <v>3</v>
      </c>
      <c r="G532">
        <v>1.2145748987854199</v>
      </c>
      <c r="H532">
        <v>0.73570063821378395</v>
      </c>
      <c r="I532" t="s">
        <v>989</v>
      </c>
      <c r="J532">
        <v>242</v>
      </c>
      <c r="K532">
        <v>222</v>
      </c>
      <c r="L532">
        <v>20594</v>
      </c>
      <c r="M532">
        <v>1.1499888318070099</v>
      </c>
      <c r="N532">
        <v>1</v>
      </c>
      <c r="O532">
        <v>0.99999861132283097</v>
      </c>
      <c r="P532">
        <v>99.999999705763301</v>
      </c>
    </row>
    <row r="533" spans="4:16" x14ac:dyDescent="0.25">
      <c r="D533" t="s">
        <v>14</v>
      </c>
      <c r="E533" t="s">
        <v>990</v>
      </c>
      <c r="F533">
        <v>3</v>
      </c>
      <c r="G533">
        <v>1.2145748987854199</v>
      </c>
      <c r="H533">
        <v>0.75759215987245798</v>
      </c>
      <c r="I533" t="s">
        <v>989</v>
      </c>
      <c r="J533">
        <v>242</v>
      </c>
      <c r="K533">
        <v>232</v>
      </c>
      <c r="L533">
        <v>20594</v>
      </c>
      <c r="M533">
        <v>1.1004203476773999</v>
      </c>
      <c r="N533">
        <v>1</v>
      </c>
      <c r="O533">
        <v>0.999999265517029</v>
      </c>
      <c r="P533">
        <v>99.9999999178943</v>
      </c>
    </row>
    <row r="534" spans="4:16" x14ac:dyDescent="0.25">
      <c r="D534" t="s">
        <v>21</v>
      </c>
      <c r="E534" t="s">
        <v>991</v>
      </c>
      <c r="F534">
        <v>3</v>
      </c>
      <c r="G534">
        <v>1.2145748987854199</v>
      </c>
      <c r="H534">
        <v>0.83384155074930499</v>
      </c>
      <c r="I534" t="s">
        <v>989</v>
      </c>
      <c r="J534">
        <v>154</v>
      </c>
      <c r="K534">
        <v>218</v>
      </c>
      <c r="L534">
        <v>10425</v>
      </c>
      <c r="M534">
        <v>0.93157988800190605</v>
      </c>
      <c r="N534">
        <v>1</v>
      </c>
      <c r="O534">
        <v>0.999968156996767</v>
      </c>
      <c r="P534">
        <v>99.999999950825</v>
      </c>
    </row>
    <row r="536" spans="4:16" x14ac:dyDescent="0.25">
      <c r="D536" t="s">
        <v>286</v>
      </c>
      <c r="E536" t="s">
        <v>992</v>
      </c>
    </row>
    <row r="537" spans="4:16" x14ac:dyDescent="0.25">
      <c r="D537" t="s">
        <v>1</v>
      </c>
      <c r="E537" t="s">
        <v>2</v>
      </c>
      <c r="F537" t="s">
        <v>3</v>
      </c>
      <c r="G537" t="s">
        <v>4</v>
      </c>
      <c r="H537" t="s">
        <v>5</v>
      </c>
      <c r="I537" t="s">
        <v>6</v>
      </c>
      <c r="J537" t="s">
        <v>7</v>
      </c>
      <c r="K537" t="s">
        <v>8</v>
      </c>
      <c r="L537" t="s">
        <v>9</v>
      </c>
      <c r="M537" t="s">
        <v>10</v>
      </c>
      <c r="N537" t="s">
        <v>11</v>
      </c>
      <c r="O537" t="s">
        <v>12</v>
      </c>
      <c r="P537" t="s">
        <v>13</v>
      </c>
    </row>
    <row r="538" spans="4:16" x14ac:dyDescent="0.25">
      <c r="D538" t="s">
        <v>35</v>
      </c>
      <c r="E538" t="s">
        <v>240</v>
      </c>
      <c r="F538">
        <v>4</v>
      </c>
      <c r="G538">
        <v>1.6194331983805601</v>
      </c>
      <c r="H538">
        <v>0.708723973051404</v>
      </c>
      <c r="I538" t="s">
        <v>993</v>
      </c>
      <c r="J538">
        <v>247</v>
      </c>
      <c r="K538">
        <v>336</v>
      </c>
      <c r="L538">
        <v>22680</v>
      </c>
      <c r="M538">
        <v>1.09311740890688</v>
      </c>
      <c r="N538">
        <v>1</v>
      </c>
      <c r="O538">
        <v>0.95015499765669398</v>
      </c>
      <c r="P538">
        <v>99.999990514906898</v>
      </c>
    </row>
    <row r="539" spans="4:16" x14ac:dyDescent="0.25">
      <c r="D539" t="s">
        <v>35</v>
      </c>
      <c r="E539" t="s">
        <v>141</v>
      </c>
      <c r="F539">
        <v>6</v>
      </c>
      <c r="G539">
        <v>2.42914979757085</v>
      </c>
      <c r="H539">
        <v>0.80464506090128296</v>
      </c>
      <c r="I539" t="s">
        <v>994</v>
      </c>
      <c r="J539">
        <v>247</v>
      </c>
      <c r="K539">
        <v>619</v>
      </c>
      <c r="L539">
        <v>22680</v>
      </c>
      <c r="M539">
        <v>0.89003420692902802</v>
      </c>
      <c r="N539">
        <v>1</v>
      </c>
      <c r="O539">
        <v>0.97601716279683304</v>
      </c>
      <c r="P539">
        <v>99.999999949566799</v>
      </c>
    </row>
    <row r="540" spans="4:16" x14ac:dyDescent="0.25">
      <c r="D540" t="s">
        <v>23</v>
      </c>
      <c r="E540" t="s">
        <v>142</v>
      </c>
      <c r="F540">
        <v>6</v>
      </c>
      <c r="G540">
        <v>2.42914979757085</v>
      </c>
      <c r="H540">
        <v>0.85853651302723499</v>
      </c>
      <c r="I540" t="s">
        <v>994</v>
      </c>
      <c r="J540">
        <v>227</v>
      </c>
      <c r="K540">
        <v>584</v>
      </c>
      <c r="L540">
        <v>18082</v>
      </c>
      <c r="M540">
        <v>0.81838754450546103</v>
      </c>
      <c r="N540">
        <v>1</v>
      </c>
      <c r="O540">
        <v>0.99999999788114602</v>
      </c>
      <c r="P540">
        <v>99.999999999999204</v>
      </c>
    </row>
    <row r="542" spans="4:16" x14ac:dyDescent="0.25">
      <c r="D542" t="s">
        <v>302</v>
      </c>
      <c r="E542" t="s">
        <v>995</v>
      </c>
    </row>
    <row r="543" spans="4:16" x14ac:dyDescent="0.25">
      <c r="D543" t="s">
        <v>1</v>
      </c>
      <c r="E543" t="s">
        <v>2</v>
      </c>
      <c r="F543" t="s">
        <v>3</v>
      </c>
      <c r="G543" t="s">
        <v>4</v>
      </c>
      <c r="H543" t="s">
        <v>5</v>
      </c>
      <c r="I543" t="s">
        <v>6</v>
      </c>
      <c r="J543" t="s">
        <v>7</v>
      </c>
      <c r="K543" t="s">
        <v>8</v>
      </c>
      <c r="L543" t="s">
        <v>9</v>
      </c>
      <c r="M543" t="s">
        <v>10</v>
      </c>
      <c r="N543" t="s">
        <v>11</v>
      </c>
      <c r="O543" t="s">
        <v>12</v>
      </c>
      <c r="P543" t="s">
        <v>13</v>
      </c>
    </row>
    <row r="544" spans="4:16" x14ac:dyDescent="0.25">
      <c r="D544" t="s">
        <v>35</v>
      </c>
      <c r="E544" t="s">
        <v>147</v>
      </c>
      <c r="F544">
        <v>4</v>
      </c>
      <c r="G544">
        <v>1.6194331983805601</v>
      </c>
      <c r="H544">
        <v>0.91712366308662696</v>
      </c>
      <c r="I544" t="s">
        <v>996</v>
      </c>
      <c r="J544">
        <v>247</v>
      </c>
      <c r="K544">
        <v>510</v>
      </c>
      <c r="L544">
        <v>22680</v>
      </c>
      <c r="M544">
        <v>0.72017146939747501</v>
      </c>
      <c r="N544">
        <v>1</v>
      </c>
      <c r="O544">
        <v>0.99627564000767199</v>
      </c>
      <c r="P544">
        <v>99.999999999999304</v>
      </c>
    </row>
    <row r="545" spans="4:16" x14ac:dyDescent="0.25">
      <c r="D545" t="s">
        <v>18</v>
      </c>
      <c r="E545" t="s">
        <v>146</v>
      </c>
      <c r="F545">
        <v>4</v>
      </c>
      <c r="G545">
        <v>1.6194331983805601</v>
      </c>
      <c r="H545">
        <v>0.95538089937745097</v>
      </c>
      <c r="I545" t="s">
        <v>996</v>
      </c>
      <c r="J545">
        <v>232</v>
      </c>
      <c r="K545">
        <v>496</v>
      </c>
      <c r="L545">
        <v>18012</v>
      </c>
      <c r="M545">
        <v>0.62611234705228003</v>
      </c>
      <c r="N545">
        <v>1</v>
      </c>
      <c r="O545">
        <v>0.99999999999910705</v>
      </c>
      <c r="P545">
        <v>100</v>
      </c>
    </row>
    <row r="546" spans="4:16" x14ac:dyDescent="0.25">
      <c r="D546" t="s">
        <v>35</v>
      </c>
      <c r="E546" t="s">
        <v>963</v>
      </c>
      <c r="F546">
        <v>6</v>
      </c>
      <c r="G546">
        <v>2.42914979757085</v>
      </c>
      <c r="H546">
        <v>0.99062484972415199</v>
      </c>
      <c r="I546" t="s">
        <v>964</v>
      </c>
      <c r="J546">
        <v>247</v>
      </c>
      <c r="K546">
        <v>1058</v>
      </c>
      <c r="L546">
        <v>22680</v>
      </c>
      <c r="M546">
        <v>0.52072889800479005</v>
      </c>
      <c r="N546">
        <v>1</v>
      </c>
      <c r="O546">
        <v>0.99996953388449605</v>
      </c>
      <c r="P546">
        <v>100</v>
      </c>
    </row>
  </sheetData>
  <conditionalFormatting sqref="A3:A25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13T01:08:04Z</dcterms:modified>
</cp:coreProperties>
</file>